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drawings/drawing3.xml" ContentType="application/vnd.openxmlformats-officedocument.drawingml.chartshapes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F:\眼科\コルヒチン論文\"/>
    </mc:Choice>
  </mc:AlternateContent>
  <bookViews>
    <workbookView xWindow="1680" yWindow="96" windowWidth="11832" windowHeight="7656"/>
  </bookViews>
  <sheets>
    <sheet name="Data" sheetId="2" r:id="rId1"/>
    <sheet name="Graph" sheetId="15" r:id="rId2"/>
    <sheet name="統計1_1_OUT" sheetId="25" r:id="rId3"/>
  </sheets>
  <definedNames>
    <definedName name="_xlnm.Print_Area" localSheetId="0">Data!$A$1:$O$177,Data!$P$1:$AS$45</definedName>
    <definedName name="_xlnm.Print_Area" localSheetId="1">Graph!$A$1:$K$133</definedName>
  </definedNames>
  <calcPr calcId="152511"/>
</workbook>
</file>

<file path=xl/calcChain.xml><?xml version="1.0" encoding="utf-8"?>
<calcChain xmlns="http://schemas.openxmlformats.org/spreadsheetml/2006/main">
  <c r="B95" i="15" l="1"/>
  <c r="B94" i="15"/>
  <c r="B93" i="15"/>
  <c r="C91" i="15"/>
  <c r="B89" i="15"/>
  <c r="B88" i="15"/>
  <c r="B87" i="15"/>
  <c r="C85" i="15"/>
  <c r="B54" i="15"/>
  <c r="B53" i="15"/>
  <c r="B52" i="15"/>
  <c r="C50" i="15"/>
  <c r="B48" i="15"/>
  <c r="B47" i="15"/>
  <c r="B46" i="15"/>
  <c r="C44" i="15"/>
  <c r="B11" i="15"/>
  <c r="B10" i="15"/>
  <c r="B9" i="15"/>
  <c r="C7" i="15"/>
  <c r="B5" i="15"/>
  <c r="B4" i="15"/>
  <c r="B3" i="15"/>
  <c r="E2" i="15"/>
  <c r="C1" i="15"/>
  <c r="B175" i="2"/>
  <c r="A174" i="2"/>
  <c r="B171" i="2"/>
  <c r="A170" i="2"/>
  <c r="B167" i="2"/>
  <c r="A166" i="2"/>
  <c r="D165" i="2"/>
  <c r="D164" i="2"/>
  <c r="D163" i="2"/>
  <c r="D162" i="2"/>
  <c r="D161" i="2"/>
  <c r="D160" i="2"/>
  <c r="D159" i="2"/>
  <c r="B159" i="2"/>
  <c r="D158" i="2"/>
  <c r="A158" i="2"/>
  <c r="D157" i="2"/>
  <c r="D156" i="2"/>
  <c r="D155" i="2"/>
  <c r="D154" i="2"/>
  <c r="D153" i="2"/>
  <c r="D152" i="2"/>
  <c r="D151" i="2"/>
  <c r="B151" i="2"/>
  <c r="D150" i="2"/>
  <c r="A150" i="2"/>
  <c r="D149" i="2"/>
  <c r="D148" i="2"/>
  <c r="D147" i="2"/>
  <c r="B147" i="2"/>
  <c r="D146" i="2"/>
  <c r="A146" i="2"/>
  <c r="F144" i="2"/>
  <c r="B136" i="2"/>
  <c r="B132" i="2"/>
  <c r="A131" i="2"/>
  <c r="B128" i="2"/>
  <c r="B124" i="2"/>
  <c r="A123" i="2"/>
  <c r="B120" i="2"/>
  <c r="B116" i="2"/>
  <c r="A115" i="2"/>
  <c r="E114" i="2"/>
  <c r="D114" i="2"/>
  <c r="E113" i="2"/>
  <c r="D113" i="2"/>
  <c r="C113" i="2"/>
  <c r="E112" i="2"/>
  <c r="D112" i="2"/>
  <c r="E111" i="2"/>
  <c r="D111" i="2"/>
  <c r="E110" i="2"/>
  <c r="D110" i="2"/>
  <c r="E109" i="2"/>
  <c r="D109" i="2"/>
  <c r="C109" i="2"/>
  <c r="E108" i="2"/>
  <c r="D108" i="2"/>
  <c r="B108" i="2"/>
  <c r="E107" i="2"/>
  <c r="D107" i="2"/>
  <c r="H106" i="2"/>
  <c r="E106" i="2"/>
  <c r="D106" i="2"/>
  <c r="E105" i="2"/>
  <c r="D105" i="2"/>
  <c r="H104" i="2"/>
  <c r="E104" i="2"/>
  <c r="D104" i="2"/>
  <c r="E103" i="2"/>
  <c r="D103" i="2"/>
  <c r="H102" i="2"/>
  <c r="E102" i="2"/>
  <c r="D102" i="2"/>
  <c r="E101" i="2"/>
  <c r="D101" i="2"/>
  <c r="H100" i="2"/>
  <c r="E100" i="2"/>
  <c r="D100" i="2"/>
  <c r="B100" i="2"/>
  <c r="E99" i="2"/>
  <c r="D99" i="2"/>
  <c r="A99" i="2"/>
  <c r="E98" i="2"/>
  <c r="D98" i="2"/>
  <c r="E97" i="2"/>
  <c r="D97" i="2"/>
  <c r="E96" i="2"/>
  <c r="D96" i="2"/>
  <c r="E95" i="2"/>
  <c r="D95" i="2"/>
  <c r="E94" i="2"/>
  <c r="D94" i="2"/>
  <c r="E93" i="2"/>
  <c r="D93" i="2"/>
  <c r="E92" i="2"/>
  <c r="D92" i="2"/>
  <c r="B92" i="2"/>
  <c r="E91" i="2"/>
  <c r="D91" i="2"/>
  <c r="E90" i="2"/>
  <c r="D90" i="2"/>
  <c r="C90" i="2"/>
  <c r="E89" i="2"/>
  <c r="D89" i="2"/>
  <c r="E88" i="2"/>
  <c r="D88" i="2"/>
  <c r="E87" i="2"/>
  <c r="D87" i="2"/>
  <c r="E86" i="2"/>
  <c r="D86" i="2"/>
  <c r="C86" i="2"/>
  <c r="E85" i="2"/>
  <c r="D85" i="2"/>
  <c r="E84" i="2"/>
  <c r="D84" i="2"/>
  <c r="B84" i="2"/>
  <c r="E83" i="2"/>
  <c r="D83" i="2"/>
  <c r="A83" i="2"/>
  <c r="E82" i="2"/>
  <c r="D82" i="2"/>
  <c r="E81" i="2"/>
  <c r="D81" i="2"/>
  <c r="E80" i="2"/>
  <c r="D80" i="2"/>
  <c r="B80" i="2"/>
  <c r="E79" i="2"/>
  <c r="D79" i="2"/>
  <c r="H78" i="2"/>
  <c r="E78" i="2"/>
  <c r="D78" i="2"/>
  <c r="E77" i="2"/>
  <c r="D77" i="2"/>
  <c r="L76" i="2"/>
  <c r="E76" i="2"/>
  <c r="D76" i="2"/>
  <c r="B76" i="2"/>
  <c r="E75" i="2"/>
  <c r="D75" i="2"/>
  <c r="A75" i="2"/>
  <c r="J74" i="2"/>
  <c r="F73" i="2"/>
  <c r="I68" i="2"/>
  <c r="L67" i="2"/>
  <c r="G67" i="2"/>
  <c r="B67" i="2"/>
  <c r="M66" i="2"/>
  <c r="H66" i="2"/>
  <c r="B63" i="2"/>
  <c r="A62" i="2"/>
  <c r="M59" i="2"/>
  <c r="I59" i="2"/>
  <c r="B59" i="2"/>
  <c r="K58" i="2"/>
  <c r="G58" i="2"/>
  <c r="B55" i="2"/>
  <c r="A54" i="2"/>
  <c r="K52" i="2"/>
  <c r="G52" i="2"/>
  <c r="B51" i="2"/>
  <c r="B47" i="2"/>
  <c r="A46" i="2"/>
  <c r="P45" i="2"/>
  <c r="N45" i="2"/>
  <c r="M45" i="2"/>
  <c r="L45" i="2"/>
  <c r="K45" i="2"/>
  <c r="K114" i="2" s="1"/>
  <c r="J45" i="2"/>
  <c r="I45" i="2"/>
  <c r="H45" i="2"/>
  <c r="G45" i="2"/>
  <c r="F45" i="2"/>
  <c r="F114" i="2" s="1"/>
  <c r="E45" i="2"/>
  <c r="C45" i="2"/>
  <c r="C114" i="2" s="1"/>
  <c r="P44" i="2"/>
  <c r="N44" i="2"/>
  <c r="M44" i="2"/>
  <c r="L44" i="2"/>
  <c r="K44" i="2"/>
  <c r="J44" i="2"/>
  <c r="I44" i="2"/>
  <c r="H44" i="2"/>
  <c r="G44" i="2"/>
  <c r="G113" i="2" s="1"/>
  <c r="F44" i="2"/>
  <c r="F113" i="2" s="1"/>
  <c r="E44" i="2"/>
  <c r="C44" i="2"/>
  <c r="P43" i="2"/>
  <c r="N43" i="2"/>
  <c r="M43" i="2"/>
  <c r="L43" i="2"/>
  <c r="K43" i="2"/>
  <c r="K112" i="2" s="1"/>
  <c r="J43" i="2"/>
  <c r="I43" i="2"/>
  <c r="H43" i="2"/>
  <c r="G43" i="2"/>
  <c r="G112" i="2" s="1"/>
  <c r="F43" i="2"/>
  <c r="F112" i="2" s="1"/>
  <c r="E43" i="2"/>
  <c r="C43" i="2"/>
  <c r="C112" i="2" s="1"/>
  <c r="P42" i="2"/>
  <c r="N42" i="2"/>
  <c r="M42" i="2"/>
  <c r="L42" i="2"/>
  <c r="K42" i="2"/>
  <c r="K111" i="2" s="1"/>
  <c r="J42" i="2"/>
  <c r="I42" i="2"/>
  <c r="H42" i="2"/>
  <c r="G42" i="2"/>
  <c r="G111" i="2" s="1"/>
  <c r="F42" i="2"/>
  <c r="F111" i="2" s="1"/>
  <c r="E42" i="2"/>
  <c r="C42" i="2"/>
  <c r="C111" i="2" s="1"/>
  <c r="P41" i="2"/>
  <c r="N41" i="2"/>
  <c r="M41" i="2"/>
  <c r="L41" i="2"/>
  <c r="K41" i="2"/>
  <c r="K110" i="2" s="1"/>
  <c r="J41" i="2"/>
  <c r="I41" i="2"/>
  <c r="H41" i="2"/>
  <c r="G41" i="2"/>
  <c r="F41" i="2"/>
  <c r="F110" i="2" s="1"/>
  <c r="E41" i="2"/>
  <c r="C41" i="2"/>
  <c r="C110" i="2" s="1"/>
  <c r="P40" i="2"/>
  <c r="N40" i="2"/>
  <c r="M40" i="2"/>
  <c r="L40" i="2"/>
  <c r="K40" i="2"/>
  <c r="J40" i="2"/>
  <c r="I40" i="2"/>
  <c r="H40" i="2"/>
  <c r="G40" i="2"/>
  <c r="G109" i="2" s="1"/>
  <c r="F40" i="2"/>
  <c r="F109" i="2" s="1"/>
  <c r="E40" i="2"/>
  <c r="C40" i="2"/>
  <c r="P39" i="2"/>
  <c r="N39" i="2"/>
  <c r="N108" i="2" s="1"/>
  <c r="M39" i="2"/>
  <c r="L39" i="2"/>
  <c r="K39" i="2"/>
  <c r="K108" i="2" s="1"/>
  <c r="J39" i="2"/>
  <c r="I39" i="2"/>
  <c r="H39" i="2"/>
  <c r="G39" i="2"/>
  <c r="G108" i="2" s="1"/>
  <c r="F39" i="2"/>
  <c r="F108" i="2" s="1"/>
  <c r="E39" i="2"/>
  <c r="C39" i="2"/>
  <c r="C108" i="2" s="1"/>
  <c r="P38" i="2"/>
  <c r="N38" i="2"/>
  <c r="M38" i="2"/>
  <c r="L38" i="2"/>
  <c r="L68" i="2" s="1"/>
  <c r="K38" i="2"/>
  <c r="J38" i="2"/>
  <c r="J67" i="2" s="1"/>
  <c r="I38" i="2"/>
  <c r="I66" i="2" s="1"/>
  <c r="H38" i="2"/>
  <c r="H68" i="2" s="1"/>
  <c r="H69" i="2" s="1"/>
  <c r="G38" i="2"/>
  <c r="F38" i="2"/>
  <c r="F107" i="2" s="1"/>
  <c r="E38" i="2"/>
  <c r="C38" i="2"/>
  <c r="C107" i="2" s="1"/>
  <c r="N37" i="2"/>
  <c r="M37" i="2"/>
  <c r="L37" i="2"/>
  <c r="L106" i="2" s="1"/>
  <c r="K37" i="2"/>
  <c r="J37" i="2"/>
  <c r="I37" i="2"/>
  <c r="H37" i="2"/>
  <c r="G37" i="2"/>
  <c r="F37" i="2"/>
  <c r="E37" i="2"/>
  <c r="C37" i="2"/>
  <c r="N36" i="2"/>
  <c r="M36" i="2"/>
  <c r="L36" i="2"/>
  <c r="K36" i="2"/>
  <c r="J36" i="2"/>
  <c r="I36" i="2"/>
  <c r="H36" i="2"/>
  <c r="H105" i="2" s="1"/>
  <c r="G36" i="2"/>
  <c r="F36" i="2"/>
  <c r="E36" i="2"/>
  <c r="C36" i="2"/>
  <c r="N35" i="2"/>
  <c r="M35" i="2"/>
  <c r="L35" i="2"/>
  <c r="K35" i="2"/>
  <c r="J35" i="2"/>
  <c r="I35" i="2"/>
  <c r="H35" i="2"/>
  <c r="G35" i="2"/>
  <c r="F35" i="2"/>
  <c r="E35" i="2"/>
  <c r="C35" i="2"/>
  <c r="N34" i="2"/>
  <c r="M34" i="2"/>
  <c r="L34" i="2"/>
  <c r="L103" i="2" s="1"/>
  <c r="K34" i="2"/>
  <c r="J34" i="2"/>
  <c r="I34" i="2"/>
  <c r="H34" i="2"/>
  <c r="H103" i="2" s="1"/>
  <c r="G34" i="2"/>
  <c r="F34" i="2"/>
  <c r="E34" i="2"/>
  <c r="C34" i="2"/>
  <c r="N33" i="2"/>
  <c r="M33" i="2"/>
  <c r="L33" i="2"/>
  <c r="L102" i="2" s="1"/>
  <c r="K33" i="2"/>
  <c r="J33" i="2"/>
  <c r="I33" i="2"/>
  <c r="I62" i="2" s="1"/>
  <c r="H33" i="2"/>
  <c r="G33" i="2"/>
  <c r="F33" i="2"/>
  <c r="E33" i="2"/>
  <c r="C33" i="2"/>
  <c r="N32" i="2"/>
  <c r="M32" i="2"/>
  <c r="L32" i="2"/>
  <c r="K32" i="2"/>
  <c r="J32" i="2"/>
  <c r="I32" i="2"/>
  <c r="H32" i="2"/>
  <c r="G32" i="2"/>
  <c r="F32" i="2"/>
  <c r="E32" i="2"/>
  <c r="C32" i="2"/>
  <c r="N31" i="2"/>
  <c r="M31" i="2"/>
  <c r="L31" i="2"/>
  <c r="K31" i="2"/>
  <c r="J31" i="2"/>
  <c r="I31" i="2"/>
  <c r="H31" i="2"/>
  <c r="G31" i="2"/>
  <c r="F31" i="2"/>
  <c r="E31" i="2"/>
  <c r="C31" i="2"/>
  <c r="N30" i="2"/>
  <c r="N62" i="2" s="1"/>
  <c r="M30" i="2"/>
  <c r="L30" i="2"/>
  <c r="L64" i="2" s="1"/>
  <c r="K30" i="2"/>
  <c r="J30" i="2"/>
  <c r="I30" i="2"/>
  <c r="I63" i="2" s="1"/>
  <c r="F5" i="15" s="1"/>
  <c r="H30" i="2"/>
  <c r="G30" i="2"/>
  <c r="F30" i="2"/>
  <c r="F64" i="2" s="1"/>
  <c r="E30" i="2"/>
  <c r="C30" i="2"/>
  <c r="P29" i="2"/>
  <c r="N29" i="2"/>
  <c r="N98" i="2" s="1"/>
  <c r="M29" i="2"/>
  <c r="L29" i="2"/>
  <c r="K29" i="2"/>
  <c r="J29" i="2"/>
  <c r="J98" i="2" s="1"/>
  <c r="I29" i="2"/>
  <c r="H29" i="2"/>
  <c r="G29" i="2"/>
  <c r="F29" i="2"/>
  <c r="F98" i="2" s="1"/>
  <c r="E29" i="2"/>
  <c r="C29" i="2"/>
  <c r="C98" i="2" s="1"/>
  <c r="P28" i="2"/>
  <c r="N28" i="2"/>
  <c r="N97" i="2" s="1"/>
  <c r="M28" i="2"/>
  <c r="L28" i="2"/>
  <c r="K28" i="2"/>
  <c r="J28" i="2"/>
  <c r="J97" i="2" s="1"/>
  <c r="I28" i="2"/>
  <c r="H28" i="2"/>
  <c r="G28" i="2"/>
  <c r="F28" i="2"/>
  <c r="F97" i="2" s="1"/>
  <c r="E28" i="2"/>
  <c r="C28" i="2"/>
  <c r="C97" i="2" s="1"/>
  <c r="P27" i="2"/>
  <c r="N27" i="2"/>
  <c r="N96" i="2" s="1"/>
  <c r="M27" i="2"/>
  <c r="L27" i="2"/>
  <c r="K27" i="2"/>
  <c r="J27" i="2"/>
  <c r="J96" i="2" s="1"/>
  <c r="I27" i="2"/>
  <c r="H27" i="2"/>
  <c r="G27" i="2"/>
  <c r="F27" i="2"/>
  <c r="F96" i="2" s="1"/>
  <c r="E27" i="2"/>
  <c r="C27" i="2"/>
  <c r="C96" i="2" s="1"/>
  <c r="P26" i="2"/>
  <c r="N26" i="2"/>
  <c r="N95" i="2" s="1"/>
  <c r="M26" i="2"/>
  <c r="L26" i="2"/>
  <c r="K26" i="2"/>
  <c r="J26" i="2"/>
  <c r="J95" i="2" s="1"/>
  <c r="I26" i="2"/>
  <c r="H26" i="2"/>
  <c r="G26" i="2"/>
  <c r="F26" i="2"/>
  <c r="F95" i="2" s="1"/>
  <c r="E26" i="2"/>
  <c r="C26" i="2"/>
  <c r="C95" i="2" s="1"/>
  <c r="P25" i="2"/>
  <c r="N25" i="2"/>
  <c r="N94" i="2" s="1"/>
  <c r="M25" i="2"/>
  <c r="L25" i="2"/>
  <c r="L94" i="2" s="1"/>
  <c r="K25" i="2"/>
  <c r="J25" i="2"/>
  <c r="J94" i="2" s="1"/>
  <c r="I25" i="2"/>
  <c r="H25" i="2"/>
  <c r="H94" i="2" s="1"/>
  <c r="G25" i="2"/>
  <c r="F25" i="2"/>
  <c r="F94" i="2" s="1"/>
  <c r="E25" i="2"/>
  <c r="C25" i="2"/>
  <c r="C94" i="2" s="1"/>
  <c r="P24" i="2"/>
  <c r="N24" i="2"/>
  <c r="N93" i="2" s="1"/>
  <c r="M24" i="2"/>
  <c r="L24" i="2"/>
  <c r="L93" i="2" s="1"/>
  <c r="K24" i="2"/>
  <c r="J24" i="2"/>
  <c r="J93" i="2" s="1"/>
  <c r="I24" i="2"/>
  <c r="H24" i="2"/>
  <c r="H93" i="2" s="1"/>
  <c r="G24" i="2"/>
  <c r="F24" i="2"/>
  <c r="F93" i="2" s="1"/>
  <c r="E24" i="2"/>
  <c r="C24" i="2"/>
  <c r="C93" i="2" s="1"/>
  <c r="P23" i="2"/>
  <c r="N23" i="2"/>
  <c r="N92" i="2" s="1"/>
  <c r="M23" i="2"/>
  <c r="L23" i="2"/>
  <c r="L92" i="2" s="1"/>
  <c r="K23" i="2"/>
  <c r="J23" i="2"/>
  <c r="J92" i="2" s="1"/>
  <c r="I23" i="2"/>
  <c r="H23" i="2"/>
  <c r="H92" i="2" s="1"/>
  <c r="G23" i="2"/>
  <c r="F23" i="2"/>
  <c r="F92" i="2" s="1"/>
  <c r="E23" i="2"/>
  <c r="C23" i="2"/>
  <c r="C92" i="2" s="1"/>
  <c r="P22" i="2"/>
  <c r="N22" i="2"/>
  <c r="N60" i="2" s="1"/>
  <c r="M22" i="2"/>
  <c r="M58" i="2" s="1"/>
  <c r="L22" i="2"/>
  <c r="L58" i="2" s="1"/>
  <c r="K22" i="2"/>
  <c r="K60" i="2" s="1"/>
  <c r="K61" i="2" s="1"/>
  <c r="J22" i="2"/>
  <c r="I22" i="2"/>
  <c r="I91" i="2" s="1"/>
  <c r="H22" i="2"/>
  <c r="H58" i="2" s="1"/>
  <c r="G22" i="2"/>
  <c r="G60" i="2" s="1"/>
  <c r="G61" i="2" s="1"/>
  <c r="F22" i="2"/>
  <c r="F91" i="2" s="1"/>
  <c r="E22" i="2"/>
  <c r="C22" i="2"/>
  <c r="C91" i="2" s="1"/>
  <c r="N21" i="2"/>
  <c r="M21" i="2"/>
  <c r="L21" i="2"/>
  <c r="K21" i="2"/>
  <c r="J21" i="2"/>
  <c r="I21" i="2"/>
  <c r="H21" i="2"/>
  <c r="G21" i="2"/>
  <c r="F21" i="2"/>
  <c r="E21" i="2"/>
  <c r="C21" i="2"/>
  <c r="C157" i="2" s="1"/>
  <c r="N20" i="2"/>
  <c r="M20" i="2"/>
  <c r="L20" i="2"/>
  <c r="K20" i="2"/>
  <c r="K89" i="2" s="1"/>
  <c r="J20" i="2"/>
  <c r="J156" i="2" s="1"/>
  <c r="I20" i="2"/>
  <c r="H20" i="2"/>
  <c r="G20" i="2"/>
  <c r="F20" i="2"/>
  <c r="G89" i="2" s="1"/>
  <c r="E20" i="2"/>
  <c r="C20" i="2"/>
  <c r="C156" i="2" s="1"/>
  <c r="N19" i="2"/>
  <c r="M19" i="2"/>
  <c r="M88" i="2" s="1"/>
  <c r="L19" i="2"/>
  <c r="K19" i="2"/>
  <c r="J19" i="2"/>
  <c r="I19" i="2"/>
  <c r="H19" i="2"/>
  <c r="G19" i="2"/>
  <c r="F19" i="2"/>
  <c r="E19" i="2"/>
  <c r="C19" i="2"/>
  <c r="C155" i="2" s="1"/>
  <c r="N18" i="2"/>
  <c r="M18" i="2"/>
  <c r="M87" i="2" s="1"/>
  <c r="L18" i="2"/>
  <c r="K18" i="2"/>
  <c r="J18" i="2"/>
  <c r="I18" i="2"/>
  <c r="H18" i="2"/>
  <c r="G18" i="2"/>
  <c r="F18" i="2"/>
  <c r="E18" i="2"/>
  <c r="C18" i="2"/>
  <c r="C154" i="2" s="1"/>
  <c r="N17" i="2"/>
  <c r="M17" i="2"/>
  <c r="M86" i="2" s="1"/>
  <c r="L17" i="2"/>
  <c r="K17" i="2"/>
  <c r="K86" i="2" s="1"/>
  <c r="J17" i="2"/>
  <c r="I17" i="2"/>
  <c r="H17" i="2"/>
  <c r="G17" i="2"/>
  <c r="F17" i="2"/>
  <c r="E17" i="2"/>
  <c r="C17" i="2"/>
  <c r="C153" i="2" s="1"/>
  <c r="N16" i="2"/>
  <c r="M16" i="2"/>
  <c r="L16" i="2"/>
  <c r="K16" i="2"/>
  <c r="K85" i="2" s="1"/>
  <c r="J16" i="2"/>
  <c r="I16" i="2"/>
  <c r="H16" i="2"/>
  <c r="G16" i="2"/>
  <c r="F16" i="2"/>
  <c r="G85" i="2" s="1"/>
  <c r="E16" i="2"/>
  <c r="C16" i="2"/>
  <c r="C152" i="2" s="1"/>
  <c r="N15" i="2"/>
  <c r="M15" i="2"/>
  <c r="M84" i="2" s="1"/>
  <c r="L15" i="2"/>
  <c r="K15" i="2"/>
  <c r="J15" i="2"/>
  <c r="I15" i="2"/>
  <c r="I84" i="2" s="1"/>
  <c r="H15" i="2"/>
  <c r="G15" i="2"/>
  <c r="G84" i="2" s="1"/>
  <c r="F15" i="2"/>
  <c r="E15" i="2"/>
  <c r="C15" i="2"/>
  <c r="C151" i="2" s="1"/>
  <c r="N14" i="2"/>
  <c r="N54" i="2" s="1"/>
  <c r="M14" i="2"/>
  <c r="M54" i="2" s="1"/>
  <c r="L14" i="2"/>
  <c r="L55" i="2" s="1"/>
  <c r="I4" i="15" s="1"/>
  <c r="K14" i="2"/>
  <c r="J14" i="2"/>
  <c r="I14" i="2"/>
  <c r="I54" i="2" s="1"/>
  <c r="H14" i="2"/>
  <c r="H55" i="2" s="1"/>
  <c r="E4" i="15" s="1"/>
  <c r="G14" i="2"/>
  <c r="F14" i="2"/>
  <c r="F54" i="2" s="1"/>
  <c r="E14" i="2"/>
  <c r="C14" i="2"/>
  <c r="P13" i="2"/>
  <c r="N13" i="2"/>
  <c r="M13" i="2"/>
  <c r="L13" i="2"/>
  <c r="K13" i="2"/>
  <c r="K82" i="2" s="1"/>
  <c r="J13" i="2"/>
  <c r="I13" i="2"/>
  <c r="I82" i="2" s="1"/>
  <c r="H13" i="2"/>
  <c r="G13" i="2"/>
  <c r="G82" i="2" s="1"/>
  <c r="F13" i="2"/>
  <c r="F82" i="2" s="1"/>
  <c r="E13" i="2"/>
  <c r="C13" i="2"/>
  <c r="C82" i="2" s="1"/>
  <c r="P12" i="2"/>
  <c r="N12" i="2"/>
  <c r="M12" i="2"/>
  <c r="M81" i="2" s="1"/>
  <c r="L12" i="2"/>
  <c r="K12" i="2"/>
  <c r="J12" i="2"/>
  <c r="J81" i="2" s="1"/>
  <c r="I12" i="2"/>
  <c r="I81" i="2" s="1"/>
  <c r="H12" i="2"/>
  <c r="G12" i="2"/>
  <c r="G81" i="2" s="1"/>
  <c r="F12" i="2"/>
  <c r="F81" i="2" s="1"/>
  <c r="E12" i="2"/>
  <c r="C12" i="2"/>
  <c r="C81" i="2" s="1"/>
  <c r="P11" i="2"/>
  <c r="N11" i="2"/>
  <c r="M11" i="2"/>
  <c r="M80" i="2" s="1"/>
  <c r="L11" i="2"/>
  <c r="K11" i="2"/>
  <c r="K80" i="2" s="1"/>
  <c r="J11" i="2"/>
  <c r="I11" i="2"/>
  <c r="H11" i="2"/>
  <c r="G11" i="2"/>
  <c r="G80" i="2" s="1"/>
  <c r="F11" i="2"/>
  <c r="F80" i="2" s="1"/>
  <c r="E11" i="2"/>
  <c r="C11" i="2"/>
  <c r="C80" i="2" s="1"/>
  <c r="P10" i="2"/>
  <c r="N10" i="2"/>
  <c r="N52" i="2" s="1"/>
  <c r="M10" i="2"/>
  <c r="M52" i="2" s="1"/>
  <c r="L10" i="2"/>
  <c r="L50" i="2" s="1"/>
  <c r="K10" i="2"/>
  <c r="J10" i="2"/>
  <c r="J52" i="2" s="1"/>
  <c r="I10" i="2"/>
  <c r="I52" i="2" s="1"/>
  <c r="H10" i="2"/>
  <c r="H79" i="2" s="1"/>
  <c r="G10" i="2"/>
  <c r="F10" i="2"/>
  <c r="F52" i="2" s="1"/>
  <c r="E10" i="2"/>
  <c r="C10" i="2"/>
  <c r="C79" i="2" s="1"/>
  <c r="N9" i="2"/>
  <c r="M9" i="2"/>
  <c r="L9" i="2"/>
  <c r="L78" i="2" s="1"/>
  <c r="K9" i="2"/>
  <c r="J9" i="2"/>
  <c r="I9" i="2"/>
  <c r="H9" i="2"/>
  <c r="G9" i="2"/>
  <c r="F9" i="2"/>
  <c r="E9" i="2"/>
  <c r="C9" i="2"/>
  <c r="N8" i="2"/>
  <c r="N77" i="2" s="1"/>
  <c r="M8" i="2"/>
  <c r="L8" i="2"/>
  <c r="K8" i="2"/>
  <c r="J8" i="2"/>
  <c r="J77" i="2" s="1"/>
  <c r="I8" i="2"/>
  <c r="H8" i="2"/>
  <c r="H77" i="2" s="1"/>
  <c r="G8" i="2"/>
  <c r="F8" i="2"/>
  <c r="F77" i="2" s="1"/>
  <c r="E8" i="2"/>
  <c r="C8" i="2"/>
  <c r="N7" i="2"/>
  <c r="N76" i="2" s="1"/>
  <c r="M7" i="2"/>
  <c r="M47" i="2" s="1"/>
  <c r="J3" i="15" s="1"/>
  <c r="L7" i="2"/>
  <c r="K7" i="2"/>
  <c r="K147" i="2" s="1"/>
  <c r="J7" i="2"/>
  <c r="I7" i="2"/>
  <c r="I47" i="2" s="1"/>
  <c r="F3" i="15" s="1"/>
  <c r="H7" i="2"/>
  <c r="G7" i="2"/>
  <c r="G46" i="2" s="1"/>
  <c r="F7" i="2"/>
  <c r="F76" i="2" s="1"/>
  <c r="E7" i="2"/>
  <c r="C7" i="2"/>
  <c r="N6" i="2"/>
  <c r="M6" i="2"/>
  <c r="M46" i="2" s="1"/>
  <c r="L6" i="2"/>
  <c r="L46" i="2" s="1"/>
  <c r="K6" i="2"/>
  <c r="J6" i="2"/>
  <c r="J48" i="2" s="1"/>
  <c r="I6" i="2"/>
  <c r="I75" i="2" s="1"/>
  <c r="H6" i="2"/>
  <c r="H46" i="2" s="1"/>
  <c r="G6" i="2"/>
  <c r="F6" i="2"/>
  <c r="E6" i="2"/>
  <c r="C6" i="2"/>
  <c r="C146" i="2" s="1"/>
  <c r="N5" i="2"/>
  <c r="M5" i="2"/>
  <c r="L5" i="2"/>
  <c r="L145" i="2" s="1"/>
  <c r="K5" i="2"/>
  <c r="K74" i="2" s="1"/>
  <c r="J5" i="2"/>
  <c r="I5" i="2"/>
  <c r="H5" i="2"/>
  <c r="G5" i="2"/>
  <c r="G74" i="2" s="1"/>
  <c r="F5" i="2"/>
  <c r="I127" i="2" l="1"/>
  <c r="J53" i="2"/>
  <c r="N61" i="2"/>
  <c r="I69" i="2"/>
  <c r="F92" i="15"/>
  <c r="F51" i="15"/>
  <c r="F8" i="15"/>
  <c r="I145" i="2"/>
  <c r="F86" i="15"/>
  <c r="F45" i="15"/>
  <c r="F2" i="15"/>
  <c r="I74" i="2"/>
  <c r="F146" i="2"/>
  <c r="N146" i="2"/>
  <c r="N75" i="2"/>
  <c r="C148" i="2"/>
  <c r="C77" i="2"/>
  <c r="I78" i="2"/>
  <c r="I149" i="2"/>
  <c r="N80" i="2"/>
  <c r="N82" i="2"/>
  <c r="J150" i="2"/>
  <c r="L152" i="2"/>
  <c r="L85" i="2"/>
  <c r="I153" i="2"/>
  <c r="F154" i="2"/>
  <c r="F87" i="2"/>
  <c r="J154" i="2"/>
  <c r="J87" i="2"/>
  <c r="G155" i="2"/>
  <c r="K155" i="2"/>
  <c r="H156" i="2"/>
  <c r="H89" i="2"/>
  <c r="L156" i="2"/>
  <c r="L89" i="2"/>
  <c r="I157" i="2"/>
  <c r="M157" i="2"/>
  <c r="J91" i="2"/>
  <c r="J158" i="2"/>
  <c r="J99" i="2"/>
  <c r="J63" i="2"/>
  <c r="G5" i="15" s="1"/>
  <c r="G159" i="2"/>
  <c r="G100" i="2"/>
  <c r="K100" i="2"/>
  <c r="H160" i="2"/>
  <c r="M161" i="2"/>
  <c r="M102" i="2"/>
  <c r="J162" i="2"/>
  <c r="J103" i="2"/>
  <c r="G104" i="2"/>
  <c r="G163" i="2"/>
  <c r="C164" i="2"/>
  <c r="C105" i="2"/>
  <c r="L164" i="2"/>
  <c r="I106" i="2"/>
  <c r="F136" i="2"/>
  <c r="F137" i="2"/>
  <c r="F138" i="2" s="1"/>
  <c r="N107" i="2"/>
  <c r="J108" i="2"/>
  <c r="J109" i="2"/>
  <c r="N109" i="2"/>
  <c r="J110" i="2"/>
  <c r="N110" i="2"/>
  <c r="J111" i="2"/>
  <c r="N111" i="2"/>
  <c r="J112" i="2"/>
  <c r="N112" i="2"/>
  <c r="J113" i="2"/>
  <c r="N113" i="2"/>
  <c r="J114" i="2"/>
  <c r="N114" i="2"/>
  <c r="K46" i="2"/>
  <c r="H48" i="2"/>
  <c r="H49" i="2" s="1"/>
  <c r="E9" i="15" s="1"/>
  <c r="L48" i="2"/>
  <c r="L49" i="2" s="1"/>
  <c r="I9" i="15" s="1"/>
  <c r="F50" i="2"/>
  <c r="F53" i="2" s="1"/>
  <c r="J50" i="2"/>
  <c r="N50" i="2"/>
  <c r="N53" i="2" s="1"/>
  <c r="H51" i="2"/>
  <c r="L51" i="2"/>
  <c r="H54" i="2"/>
  <c r="L54" i="2"/>
  <c r="F55" i="2"/>
  <c r="C4" i="15" s="1"/>
  <c r="J55" i="2"/>
  <c r="G4" i="15" s="1"/>
  <c r="N55" i="2"/>
  <c r="K4" i="15" s="1"/>
  <c r="I56" i="2"/>
  <c r="I57" i="2" s="1"/>
  <c r="F10" i="15" s="1"/>
  <c r="M56" i="2"/>
  <c r="M57" i="2" s="1"/>
  <c r="J10" i="15" s="1"/>
  <c r="H60" i="2"/>
  <c r="H61" i="2" s="1"/>
  <c r="L60" i="2"/>
  <c r="L61" i="2" s="1"/>
  <c r="M62" i="2"/>
  <c r="H63" i="2"/>
  <c r="E5" i="15" s="1"/>
  <c r="M63" i="2"/>
  <c r="J5" i="15" s="1"/>
  <c r="J64" i="2"/>
  <c r="N68" i="2"/>
  <c r="F75" i="2"/>
  <c r="K75" i="2"/>
  <c r="J79" i="2"/>
  <c r="I80" i="2"/>
  <c r="K81" i="2"/>
  <c r="M82" i="2"/>
  <c r="F83" i="2"/>
  <c r="N83" i="2"/>
  <c r="I86" i="2"/>
  <c r="K87" i="2"/>
  <c r="I90" i="2"/>
  <c r="K91" i="2"/>
  <c r="M99" i="2"/>
  <c r="H101" i="2"/>
  <c r="H107" i="2"/>
  <c r="K109" i="2"/>
  <c r="G110" i="2"/>
  <c r="K113" i="2"/>
  <c r="G114" i="2"/>
  <c r="I155" i="2"/>
  <c r="K157" i="2"/>
  <c r="L160" i="2"/>
  <c r="C86" i="15"/>
  <c r="C51" i="15"/>
  <c r="C45" i="15"/>
  <c r="C8" i="15"/>
  <c r="C2" i="15"/>
  <c r="F145" i="2"/>
  <c r="C92" i="15"/>
  <c r="G92" i="15"/>
  <c r="G86" i="15"/>
  <c r="G51" i="15"/>
  <c r="G45" i="15"/>
  <c r="G8" i="15"/>
  <c r="G2" i="15"/>
  <c r="J145" i="2"/>
  <c r="K86" i="15"/>
  <c r="K51" i="15"/>
  <c r="K45" i="15"/>
  <c r="K8" i="15"/>
  <c r="K2" i="15"/>
  <c r="K92" i="15"/>
  <c r="N145" i="2"/>
  <c r="G146" i="2"/>
  <c r="C147" i="2"/>
  <c r="C76" i="2"/>
  <c r="H147" i="2"/>
  <c r="L147" i="2"/>
  <c r="I148" i="2"/>
  <c r="I77" i="2"/>
  <c r="M148" i="2"/>
  <c r="M77" i="2"/>
  <c r="F149" i="2"/>
  <c r="J149" i="2"/>
  <c r="N149" i="2"/>
  <c r="G79" i="2"/>
  <c r="K79" i="2"/>
  <c r="G150" i="2"/>
  <c r="G83" i="2"/>
  <c r="K150" i="2"/>
  <c r="K83" i="2"/>
  <c r="H151" i="2"/>
  <c r="H84" i="2"/>
  <c r="L151" i="2"/>
  <c r="L84" i="2"/>
  <c r="I152" i="2"/>
  <c r="M152" i="2"/>
  <c r="F153" i="2"/>
  <c r="F86" i="2"/>
  <c r="J153" i="2"/>
  <c r="J86" i="2"/>
  <c r="N153" i="2"/>
  <c r="N86" i="2"/>
  <c r="G154" i="2"/>
  <c r="K154" i="2"/>
  <c r="H155" i="2"/>
  <c r="H88" i="2"/>
  <c r="L155" i="2"/>
  <c r="L88" i="2"/>
  <c r="I156" i="2"/>
  <c r="M156" i="2"/>
  <c r="F157" i="2"/>
  <c r="F90" i="2"/>
  <c r="J157" i="2"/>
  <c r="J90" i="2"/>
  <c r="N157" i="2"/>
  <c r="N90" i="2"/>
  <c r="G92" i="2"/>
  <c r="K92" i="2"/>
  <c r="G93" i="2"/>
  <c r="K93" i="2"/>
  <c r="G94" i="2"/>
  <c r="K94" i="2"/>
  <c r="G95" i="2"/>
  <c r="K95" i="2"/>
  <c r="G96" i="2"/>
  <c r="K96" i="2"/>
  <c r="G97" i="2"/>
  <c r="K97" i="2"/>
  <c r="G98" i="2"/>
  <c r="K98" i="2"/>
  <c r="G158" i="2"/>
  <c r="G99" i="2"/>
  <c r="K99" i="2"/>
  <c r="C159" i="2"/>
  <c r="C100" i="2"/>
  <c r="H159" i="2"/>
  <c r="L159" i="2"/>
  <c r="I160" i="2"/>
  <c r="I101" i="2"/>
  <c r="M160" i="2"/>
  <c r="M101" i="2"/>
  <c r="F161" i="2"/>
  <c r="F102" i="2"/>
  <c r="J161" i="2"/>
  <c r="J102" i="2"/>
  <c r="N161" i="2"/>
  <c r="N102" i="2"/>
  <c r="G162" i="2"/>
  <c r="G103" i="2"/>
  <c r="K162" i="2"/>
  <c r="K103" i="2"/>
  <c r="C163" i="2"/>
  <c r="C104" i="2"/>
  <c r="H163" i="2"/>
  <c r="L163" i="2"/>
  <c r="I164" i="2"/>
  <c r="I105" i="2"/>
  <c r="M164" i="2"/>
  <c r="M105" i="2"/>
  <c r="F165" i="2"/>
  <c r="F106" i="2"/>
  <c r="J165" i="2"/>
  <c r="J106" i="2"/>
  <c r="N165" i="2"/>
  <c r="N106" i="2"/>
  <c r="G107" i="2"/>
  <c r="G66" i="2"/>
  <c r="K107" i="2"/>
  <c r="K66" i="2"/>
  <c r="F47" i="2"/>
  <c r="C3" i="15" s="1"/>
  <c r="J47" i="2"/>
  <c r="G3" i="15" s="1"/>
  <c r="N47" i="2"/>
  <c r="K3" i="15" s="1"/>
  <c r="I48" i="2"/>
  <c r="M48" i="2"/>
  <c r="M49" i="2" s="1"/>
  <c r="J9" i="15" s="1"/>
  <c r="G50" i="2"/>
  <c r="G53" i="2" s="1"/>
  <c r="K50" i="2"/>
  <c r="K53" i="2" s="1"/>
  <c r="I51" i="2"/>
  <c r="M51" i="2"/>
  <c r="H52" i="2"/>
  <c r="L52" i="2"/>
  <c r="L53" i="2" s="1"/>
  <c r="G55" i="2"/>
  <c r="D4" i="15" s="1"/>
  <c r="K55" i="2"/>
  <c r="H4" i="15" s="1"/>
  <c r="F56" i="2"/>
  <c r="F57" i="2" s="1"/>
  <c r="C10" i="15" s="1"/>
  <c r="J56" i="2"/>
  <c r="N56" i="2"/>
  <c r="N57" i="2" s="1"/>
  <c r="K10" i="15" s="1"/>
  <c r="F59" i="2"/>
  <c r="J59" i="2"/>
  <c r="N59" i="2"/>
  <c r="I60" i="2"/>
  <c r="M60" i="2"/>
  <c r="M61" i="2" s="1"/>
  <c r="F62" i="2"/>
  <c r="F65" i="2" s="1"/>
  <c r="C11" i="15" s="1"/>
  <c r="J62" i="2"/>
  <c r="K64" i="2"/>
  <c r="N66" i="2"/>
  <c r="H67" i="2"/>
  <c r="N67" i="2"/>
  <c r="J68" i="2"/>
  <c r="F74" i="2"/>
  <c r="C75" i="2"/>
  <c r="G75" i="2"/>
  <c r="M75" i="2"/>
  <c r="J78" i="2"/>
  <c r="L79" i="2"/>
  <c r="H83" i="2"/>
  <c r="C85" i="2"/>
  <c r="I85" i="2"/>
  <c r="G88" i="2"/>
  <c r="C89" i="2"/>
  <c r="I89" i="2"/>
  <c r="K90" i="2"/>
  <c r="M91" i="2"/>
  <c r="L100" i="2"/>
  <c r="L101" i="2"/>
  <c r="L104" i="2"/>
  <c r="L105" i="2"/>
  <c r="L107" i="2"/>
  <c r="K146" i="2"/>
  <c r="H111" i="2"/>
  <c r="L111" i="2"/>
  <c r="H112" i="2"/>
  <c r="L112" i="2"/>
  <c r="H113" i="2"/>
  <c r="L113" i="2"/>
  <c r="H114" i="2"/>
  <c r="L114" i="2"/>
  <c r="I46" i="2"/>
  <c r="G47" i="2"/>
  <c r="D3" i="15" s="1"/>
  <c r="K47" i="2"/>
  <c r="H3" i="15" s="1"/>
  <c r="F48" i="2"/>
  <c r="N48" i="2"/>
  <c r="N49" i="2" s="1"/>
  <c r="K9" i="15" s="1"/>
  <c r="H50" i="2"/>
  <c r="F51" i="2"/>
  <c r="J51" i="2"/>
  <c r="N51" i="2"/>
  <c r="J54" i="2"/>
  <c r="G56" i="2"/>
  <c r="K56" i="2"/>
  <c r="I58" i="2"/>
  <c r="G59" i="2"/>
  <c r="K59" i="2"/>
  <c r="F60" i="2"/>
  <c r="J60" i="2"/>
  <c r="J61" i="2" s="1"/>
  <c r="G62" i="2"/>
  <c r="K62" i="2"/>
  <c r="K63" i="2"/>
  <c r="H5" i="15" s="1"/>
  <c r="G64" i="2"/>
  <c r="J66" i="2"/>
  <c r="F68" i="2"/>
  <c r="K68" i="2"/>
  <c r="K69" i="2" s="1"/>
  <c r="L74" i="2"/>
  <c r="H76" i="2"/>
  <c r="F79" i="2"/>
  <c r="N79" i="2"/>
  <c r="J83" i="2"/>
  <c r="C84" i="2"/>
  <c r="G87" i="2"/>
  <c r="C88" i="2"/>
  <c r="I88" i="2"/>
  <c r="M90" i="2"/>
  <c r="G91" i="2"/>
  <c r="L148" i="2"/>
  <c r="K159" i="2"/>
  <c r="I165" i="2"/>
  <c r="J92" i="15"/>
  <c r="J86" i="15"/>
  <c r="J45" i="15"/>
  <c r="J2" i="15"/>
  <c r="M145" i="2"/>
  <c r="J51" i="15"/>
  <c r="J8" i="15"/>
  <c r="M74" i="2"/>
  <c r="J146" i="2"/>
  <c r="G147" i="2"/>
  <c r="G76" i="2"/>
  <c r="K76" i="2"/>
  <c r="H148" i="2"/>
  <c r="M149" i="2"/>
  <c r="M78" i="2"/>
  <c r="J80" i="2"/>
  <c r="N81" i="2"/>
  <c r="J82" i="2"/>
  <c r="F150" i="2"/>
  <c r="N150" i="2"/>
  <c r="G151" i="2"/>
  <c r="K151" i="2"/>
  <c r="H152" i="2"/>
  <c r="H85" i="2"/>
  <c r="M153" i="2"/>
  <c r="N154" i="2"/>
  <c r="N87" i="2"/>
  <c r="F127" i="2"/>
  <c r="F129" i="2"/>
  <c r="F128" i="2"/>
  <c r="N91" i="2"/>
  <c r="F158" i="2"/>
  <c r="F99" i="2"/>
  <c r="F63" i="2"/>
  <c r="C5" i="15" s="1"/>
  <c r="N158" i="2"/>
  <c r="N99" i="2"/>
  <c r="N63" i="2"/>
  <c r="K5" i="15" s="1"/>
  <c r="C101" i="2"/>
  <c r="C160" i="2"/>
  <c r="I161" i="2"/>
  <c r="I102" i="2"/>
  <c r="F103" i="2"/>
  <c r="F162" i="2"/>
  <c r="N162" i="2"/>
  <c r="N103" i="2"/>
  <c r="K104" i="2"/>
  <c r="K163" i="2"/>
  <c r="H164" i="2"/>
  <c r="M165" i="2"/>
  <c r="M106" i="2"/>
  <c r="J107" i="2"/>
  <c r="D86" i="15"/>
  <c r="D51" i="15"/>
  <c r="D45" i="15"/>
  <c r="D8" i="15"/>
  <c r="D2" i="15"/>
  <c r="D92" i="15"/>
  <c r="G145" i="2"/>
  <c r="H92" i="15"/>
  <c r="H86" i="15"/>
  <c r="H51" i="15"/>
  <c r="H45" i="15"/>
  <c r="H8" i="15"/>
  <c r="H2" i="15"/>
  <c r="K145" i="2"/>
  <c r="H146" i="2"/>
  <c r="H75" i="2"/>
  <c r="L146" i="2"/>
  <c r="L75" i="2"/>
  <c r="I147" i="2"/>
  <c r="I76" i="2"/>
  <c r="M147" i="2"/>
  <c r="M76" i="2"/>
  <c r="F148" i="2"/>
  <c r="J148" i="2"/>
  <c r="N148" i="2"/>
  <c r="G149" i="2"/>
  <c r="G78" i="2"/>
  <c r="K149" i="2"/>
  <c r="K78" i="2"/>
  <c r="H80" i="2"/>
  <c r="H120" i="2" s="1"/>
  <c r="L80" i="2"/>
  <c r="H81" i="2"/>
  <c r="H121" i="2" s="1"/>
  <c r="L81" i="2"/>
  <c r="H82" i="2"/>
  <c r="L82" i="2"/>
  <c r="C150" i="2"/>
  <c r="C83" i="2"/>
  <c r="H150" i="2"/>
  <c r="L150" i="2"/>
  <c r="I151" i="2"/>
  <c r="M151" i="2"/>
  <c r="F85" i="2"/>
  <c r="F152" i="2"/>
  <c r="J85" i="2"/>
  <c r="J152" i="2"/>
  <c r="N152" i="2"/>
  <c r="N85" i="2"/>
  <c r="G153" i="2"/>
  <c r="K153" i="2"/>
  <c r="H154" i="2"/>
  <c r="H87" i="2"/>
  <c r="L154" i="2"/>
  <c r="L87" i="2"/>
  <c r="M155" i="2"/>
  <c r="F156" i="2"/>
  <c r="F89" i="2"/>
  <c r="J89" i="2"/>
  <c r="N89" i="2"/>
  <c r="N156" i="2"/>
  <c r="G157" i="2"/>
  <c r="H91" i="2"/>
  <c r="L91" i="2"/>
  <c r="H95" i="2"/>
  <c r="L95" i="2"/>
  <c r="H96" i="2"/>
  <c r="L96" i="2"/>
  <c r="H97" i="2"/>
  <c r="L97" i="2"/>
  <c r="H98" i="2"/>
  <c r="L98" i="2"/>
  <c r="C158" i="2"/>
  <c r="C99" i="2"/>
  <c r="H158" i="2"/>
  <c r="H99" i="2"/>
  <c r="L158" i="2"/>
  <c r="L99" i="2"/>
  <c r="I159" i="2"/>
  <c r="I100" i="2"/>
  <c r="M159" i="2"/>
  <c r="M100" i="2"/>
  <c r="F160" i="2"/>
  <c r="F101" i="2"/>
  <c r="J160" i="2"/>
  <c r="J101" i="2"/>
  <c r="N160" i="2"/>
  <c r="N101" i="2"/>
  <c r="G161" i="2"/>
  <c r="G102" i="2"/>
  <c r="K161" i="2"/>
  <c r="K102" i="2"/>
  <c r="C162" i="2"/>
  <c r="C103" i="2"/>
  <c r="H162" i="2"/>
  <c r="L162" i="2"/>
  <c r="I163" i="2"/>
  <c r="I104" i="2"/>
  <c r="M163" i="2"/>
  <c r="M104" i="2"/>
  <c r="F164" i="2"/>
  <c r="F105" i="2"/>
  <c r="J164" i="2"/>
  <c r="J105" i="2"/>
  <c r="N164" i="2"/>
  <c r="N105" i="2"/>
  <c r="G165" i="2"/>
  <c r="G106" i="2"/>
  <c r="K165" i="2"/>
  <c r="K106" i="2"/>
  <c r="H108" i="2"/>
  <c r="L108" i="2"/>
  <c r="H109" i="2"/>
  <c r="L109" i="2"/>
  <c r="H110" i="2"/>
  <c r="L110" i="2"/>
  <c r="E92" i="15"/>
  <c r="E51" i="15"/>
  <c r="E8" i="15"/>
  <c r="E86" i="15"/>
  <c r="H145" i="2"/>
  <c r="E45" i="15"/>
  <c r="I92" i="15"/>
  <c r="I86" i="15"/>
  <c r="I45" i="15"/>
  <c r="I2" i="15"/>
  <c r="I51" i="15"/>
  <c r="I8" i="15"/>
  <c r="I146" i="2"/>
  <c r="M146" i="2"/>
  <c r="F147" i="2"/>
  <c r="J147" i="2"/>
  <c r="N147" i="2"/>
  <c r="G148" i="2"/>
  <c r="G77" i="2"/>
  <c r="K148" i="2"/>
  <c r="K77" i="2"/>
  <c r="C149" i="2"/>
  <c r="C78" i="2"/>
  <c r="H149" i="2"/>
  <c r="L149" i="2"/>
  <c r="I79" i="2"/>
  <c r="M79" i="2"/>
  <c r="I150" i="2"/>
  <c r="I83" i="2"/>
  <c r="M150" i="2"/>
  <c r="M83" i="2"/>
  <c r="F151" i="2"/>
  <c r="F84" i="2"/>
  <c r="J151" i="2"/>
  <c r="J84" i="2"/>
  <c r="N151" i="2"/>
  <c r="N84" i="2"/>
  <c r="G152" i="2"/>
  <c r="K152" i="2"/>
  <c r="H153" i="2"/>
  <c r="H86" i="2"/>
  <c r="L153" i="2"/>
  <c r="L86" i="2"/>
  <c r="I154" i="2"/>
  <c r="M154" i="2"/>
  <c r="F155" i="2"/>
  <c r="F88" i="2"/>
  <c r="J155" i="2"/>
  <c r="J88" i="2"/>
  <c r="N155" i="2"/>
  <c r="N88" i="2"/>
  <c r="G156" i="2"/>
  <c r="K156" i="2"/>
  <c r="H157" i="2"/>
  <c r="H90" i="2"/>
  <c r="L157" i="2"/>
  <c r="L90" i="2"/>
  <c r="I92" i="2"/>
  <c r="I129" i="2" s="1"/>
  <c r="I130" i="2" s="1"/>
  <c r="M92" i="2"/>
  <c r="I93" i="2"/>
  <c r="I128" i="2" s="1"/>
  <c r="M93" i="2"/>
  <c r="I94" i="2"/>
  <c r="M94" i="2"/>
  <c r="I95" i="2"/>
  <c r="M95" i="2"/>
  <c r="I96" i="2"/>
  <c r="M96" i="2"/>
  <c r="I97" i="2"/>
  <c r="M97" i="2"/>
  <c r="I98" i="2"/>
  <c r="M98" i="2"/>
  <c r="I158" i="2"/>
  <c r="I64" i="2"/>
  <c r="I65" i="2" s="1"/>
  <c r="F11" i="15" s="1"/>
  <c r="M158" i="2"/>
  <c r="M64" i="2"/>
  <c r="M65" i="2" s="1"/>
  <c r="J11" i="15" s="1"/>
  <c r="F159" i="2"/>
  <c r="F100" i="2"/>
  <c r="J159" i="2"/>
  <c r="J100" i="2"/>
  <c r="N159" i="2"/>
  <c r="N100" i="2"/>
  <c r="G160" i="2"/>
  <c r="G101" i="2"/>
  <c r="K160" i="2"/>
  <c r="K101" i="2"/>
  <c r="C161" i="2"/>
  <c r="C102" i="2"/>
  <c r="H161" i="2"/>
  <c r="L161" i="2"/>
  <c r="I162" i="2"/>
  <c r="I103" i="2"/>
  <c r="M162" i="2"/>
  <c r="M103" i="2"/>
  <c r="F163" i="2"/>
  <c r="F104" i="2"/>
  <c r="J163" i="2"/>
  <c r="J104" i="2"/>
  <c r="N163" i="2"/>
  <c r="N104" i="2"/>
  <c r="G164" i="2"/>
  <c r="G105" i="2"/>
  <c r="K164" i="2"/>
  <c r="K105" i="2"/>
  <c r="C165" i="2"/>
  <c r="C106" i="2"/>
  <c r="H165" i="2"/>
  <c r="L165" i="2"/>
  <c r="I107" i="2"/>
  <c r="I67" i="2"/>
  <c r="M107" i="2"/>
  <c r="M67" i="2"/>
  <c r="I108" i="2"/>
  <c r="M108" i="2"/>
  <c r="I109" i="2"/>
  <c r="M109" i="2"/>
  <c r="I110" i="2"/>
  <c r="M110" i="2"/>
  <c r="I111" i="2"/>
  <c r="M111" i="2"/>
  <c r="I112" i="2"/>
  <c r="M112" i="2"/>
  <c r="I113" i="2"/>
  <c r="M113" i="2"/>
  <c r="I114" i="2"/>
  <c r="M114" i="2"/>
  <c r="F46" i="2"/>
  <c r="J46" i="2"/>
  <c r="J49" i="2" s="1"/>
  <c r="G9" i="15" s="1"/>
  <c r="N46" i="2"/>
  <c r="H47" i="2"/>
  <c r="E3" i="15" s="1"/>
  <c r="L47" i="2"/>
  <c r="I3" i="15" s="1"/>
  <c r="G48" i="2"/>
  <c r="G49" i="2" s="1"/>
  <c r="D9" i="15" s="1"/>
  <c r="K48" i="2"/>
  <c r="K49" i="2" s="1"/>
  <c r="H9" i="15" s="1"/>
  <c r="I50" i="2"/>
  <c r="I53" i="2" s="1"/>
  <c r="M50" i="2"/>
  <c r="M53" i="2" s="1"/>
  <c r="G51" i="2"/>
  <c r="K51" i="2"/>
  <c r="G54" i="2"/>
  <c r="K54" i="2"/>
  <c r="I55" i="2"/>
  <c r="F4" i="15" s="1"/>
  <c r="M55" i="2"/>
  <c r="J4" i="15" s="1"/>
  <c r="H56" i="2"/>
  <c r="H57" i="2" s="1"/>
  <c r="E10" i="15" s="1"/>
  <c r="L56" i="2"/>
  <c r="L57" i="2" s="1"/>
  <c r="I10" i="15" s="1"/>
  <c r="F58" i="2"/>
  <c r="J58" i="2"/>
  <c r="N58" i="2"/>
  <c r="H59" i="2"/>
  <c r="L59" i="2"/>
  <c r="H62" i="2"/>
  <c r="L62" i="2"/>
  <c r="L65" i="2" s="1"/>
  <c r="I11" i="15" s="1"/>
  <c r="G63" i="2"/>
  <c r="D5" i="15" s="1"/>
  <c r="L63" i="2"/>
  <c r="I5" i="15" s="1"/>
  <c r="H64" i="2"/>
  <c r="H65" i="2" s="1"/>
  <c r="E11" i="15" s="1"/>
  <c r="N64" i="2"/>
  <c r="N65" i="2" s="1"/>
  <c r="K11" i="15" s="1"/>
  <c r="F66" i="2"/>
  <c r="L66" i="2"/>
  <c r="L69" i="2" s="1"/>
  <c r="F67" i="2"/>
  <c r="K67" i="2"/>
  <c r="G68" i="2"/>
  <c r="M68" i="2"/>
  <c r="M69" i="2" s="1"/>
  <c r="H74" i="2"/>
  <c r="N74" i="2"/>
  <c r="J75" i="2"/>
  <c r="J76" i="2"/>
  <c r="L77" i="2"/>
  <c r="F78" i="2"/>
  <c r="N78" i="2"/>
  <c r="L83" i="2"/>
  <c r="K84" i="2"/>
  <c r="M85" i="2"/>
  <c r="G86" i="2"/>
  <c r="C87" i="2"/>
  <c r="I87" i="2"/>
  <c r="K88" i="2"/>
  <c r="M89" i="2"/>
  <c r="G90" i="2"/>
  <c r="I99" i="2"/>
  <c r="F135" i="2"/>
  <c r="K158" i="2"/>
  <c r="L123" i="2" l="1"/>
  <c r="L125" i="2"/>
  <c r="L126" i="2" s="1"/>
  <c r="I53" i="15" s="1"/>
  <c r="L124" i="2"/>
  <c r="I47" i="15" s="1"/>
  <c r="L120" i="2"/>
  <c r="L121" i="2"/>
  <c r="L119" i="2"/>
  <c r="K121" i="2"/>
  <c r="K120" i="2"/>
  <c r="K119" i="2"/>
  <c r="M131" i="2"/>
  <c r="M133" i="2"/>
  <c r="M134" i="2" s="1"/>
  <c r="J54" i="15" s="1"/>
  <c r="M132" i="2"/>
  <c r="J48" i="15" s="1"/>
  <c r="F116" i="2"/>
  <c r="C46" i="15" s="1"/>
  <c r="F115" i="2"/>
  <c r="F117" i="2"/>
  <c r="F118" i="2" s="1"/>
  <c r="C52" i="15" s="1"/>
  <c r="I117" i="2"/>
  <c r="J116" i="2"/>
  <c r="G46" i="15" s="1"/>
  <c r="J115" i="2"/>
  <c r="J117" i="2"/>
  <c r="J118" i="2" s="1"/>
  <c r="G52" i="15" s="1"/>
  <c r="I125" i="2"/>
  <c r="I124" i="2"/>
  <c r="F47" i="15" s="1"/>
  <c r="I123" i="2"/>
  <c r="H170" i="2"/>
  <c r="H172" i="2"/>
  <c r="H173" i="2" s="1"/>
  <c r="E94" i="15" s="1"/>
  <c r="H171" i="2"/>
  <c r="E88" i="15" s="1"/>
  <c r="N127" i="2"/>
  <c r="N129" i="2"/>
  <c r="N128" i="2"/>
  <c r="G123" i="2"/>
  <c r="G124" i="2"/>
  <c r="D47" i="15" s="1"/>
  <c r="G125" i="2"/>
  <c r="G121" i="2"/>
  <c r="G122" i="2" s="1"/>
  <c r="G120" i="2"/>
  <c r="G119" i="2"/>
  <c r="K127" i="2"/>
  <c r="K129" i="2"/>
  <c r="K130" i="2" s="1"/>
  <c r="K128" i="2"/>
  <c r="J127" i="2"/>
  <c r="J129" i="2"/>
  <c r="J130" i="2" s="1"/>
  <c r="J128" i="2"/>
  <c r="N166" i="2"/>
  <c r="N168" i="2"/>
  <c r="N169" i="2" s="1"/>
  <c r="K93" i="15" s="1"/>
  <c r="N167" i="2"/>
  <c r="K87" i="15" s="1"/>
  <c r="H119" i="2"/>
  <c r="H122" i="2" s="1"/>
  <c r="M125" i="2"/>
  <c r="M124" i="2"/>
  <c r="J47" i="15" s="1"/>
  <c r="M123" i="2"/>
  <c r="I172" i="2"/>
  <c r="I171" i="2"/>
  <c r="F88" i="15" s="1"/>
  <c r="I170" i="2"/>
  <c r="I166" i="2"/>
  <c r="I168" i="2"/>
  <c r="I169" i="2" s="1"/>
  <c r="F93" i="15" s="1"/>
  <c r="I167" i="2"/>
  <c r="F87" i="15" s="1"/>
  <c r="L131" i="2"/>
  <c r="L133" i="2"/>
  <c r="L134" i="2" s="1"/>
  <c r="I54" i="15" s="1"/>
  <c r="L132" i="2"/>
  <c r="I48" i="15" s="1"/>
  <c r="H176" i="2"/>
  <c r="H175" i="2"/>
  <c r="E89" i="15" s="1"/>
  <c r="H174" i="2"/>
  <c r="L129" i="2"/>
  <c r="L128" i="2"/>
  <c r="L127" i="2"/>
  <c r="L167" i="2"/>
  <c r="I87" i="15" s="1"/>
  <c r="L166" i="2"/>
  <c r="L168" i="2"/>
  <c r="L169" i="2" s="1"/>
  <c r="I93" i="15" s="1"/>
  <c r="N133" i="2"/>
  <c r="N132" i="2"/>
  <c r="K48" i="15" s="1"/>
  <c r="N131" i="2"/>
  <c r="F133" i="2"/>
  <c r="F134" i="2" s="1"/>
  <c r="C54" i="15" s="1"/>
  <c r="F132" i="2"/>
  <c r="C48" i="15" s="1"/>
  <c r="F131" i="2"/>
  <c r="N119" i="2"/>
  <c r="N121" i="2"/>
  <c r="N122" i="2" s="1"/>
  <c r="N120" i="2"/>
  <c r="F61" i="2"/>
  <c r="K57" i="2"/>
  <c r="H10" i="15" s="1"/>
  <c r="F49" i="2"/>
  <c r="C9" i="15" s="1"/>
  <c r="K168" i="2"/>
  <c r="K167" i="2"/>
  <c r="H87" i="15" s="1"/>
  <c r="K166" i="2"/>
  <c r="M117" i="2"/>
  <c r="M116" i="2"/>
  <c r="J46" i="15" s="1"/>
  <c r="M115" i="2"/>
  <c r="J69" i="2"/>
  <c r="K65" i="2"/>
  <c r="H11" i="15" s="1"/>
  <c r="I61" i="2"/>
  <c r="I49" i="2"/>
  <c r="F9" i="15" s="1"/>
  <c r="K132" i="2"/>
  <c r="H48" i="15" s="1"/>
  <c r="K133" i="2"/>
  <c r="K131" i="2"/>
  <c r="K123" i="2"/>
  <c r="K125" i="2"/>
  <c r="K126" i="2" s="1"/>
  <c r="H53" i="15" s="1"/>
  <c r="K124" i="2"/>
  <c r="H47" i="15" s="1"/>
  <c r="G170" i="2"/>
  <c r="G172" i="2"/>
  <c r="G173" i="2" s="1"/>
  <c r="D94" i="15" s="1"/>
  <c r="G171" i="2"/>
  <c r="D88" i="15" s="1"/>
  <c r="H135" i="2"/>
  <c r="H137" i="2"/>
  <c r="H138" i="2" s="1"/>
  <c r="H136" i="2"/>
  <c r="F124" i="2"/>
  <c r="C47" i="15" s="1"/>
  <c r="F125" i="2"/>
  <c r="F123" i="2"/>
  <c r="J119" i="2"/>
  <c r="J121" i="2"/>
  <c r="J122" i="2" s="1"/>
  <c r="J120" i="2"/>
  <c r="J65" i="2"/>
  <c r="G11" i="15" s="1"/>
  <c r="J133" i="2"/>
  <c r="J134" i="2" s="1"/>
  <c r="G54" i="15" s="1"/>
  <c r="J132" i="2"/>
  <c r="G48" i="15" s="1"/>
  <c r="J131" i="2"/>
  <c r="I115" i="2"/>
  <c r="I176" i="2"/>
  <c r="I174" i="2"/>
  <c r="I175" i="2"/>
  <c r="F89" i="15" s="1"/>
  <c r="M119" i="2"/>
  <c r="M121" i="2"/>
  <c r="M120" i="2"/>
  <c r="M166" i="2"/>
  <c r="M168" i="2"/>
  <c r="M167" i="2"/>
  <c r="J87" i="15" s="1"/>
  <c r="H115" i="2"/>
  <c r="H117" i="2"/>
  <c r="H116" i="2"/>
  <c r="E46" i="15" s="1"/>
  <c r="M128" i="2"/>
  <c r="M129" i="2"/>
  <c r="M130" i="2" s="1"/>
  <c r="M127" i="2"/>
  <c r="H53" i="2"/>
  <c r="G132" i="2"/>
  <c r="D48" i="15" s="1"/>
  <c r="G133" i="2"/>
  <c r="G131" i="2"/>
  <c r="G168" i="2"/>
  <c r="G169" i="2" s="1"/>
  <c r="D93" i="15" s="1"/>
  <c r="G167" i="2"/>
  <c r="D87" i="15" s="1"/>
  <c r="G166" i="2"/>
  <c r="N136" i="2"/>
  <c r="N137" i="2"/>
  <c r="N138" i="2" s="1"/>
  <c r="N135" i="2"/>
  <c r="N116" i="2"/>
  <c r="K46" i="15" s="1"/>
  <c r="N115" i="2"/>
  <c r="N117" i="2"/>
  <c r="K175" i="2"/>
  <c r="H89" i="15" s="1"/>
  <c r="K176" i="2"/>
  <c r="K177" i="2" s="1"/>
  <c r="H95" i="15" s="1"/>
  <c r="K174" i="2"/>
  <c r="G69" i="2"/>
  <c r="M137" i="2"/>
  <c r="M138" i="2" s="1"/>
  <c r="M136" i="2"/>
  <c r="M135" i="2"/>
  <c r="M176" i="2"/>
  <c r="M174" i="2"/>
  <c r="M175" i="2"/>
  <c r="J89" i="15" s="1"/>
  <c r="I119" i="2"/>
  <c r="I121" i="2"/>
  <c r="I122" i="2" s="1"/>
  <c r="I120" i="2"/>
  <c r="H131" i="2"/>
  <c r="H132" i="2"/>
  <c r="E48" i="15" s="1"/>
  <c r="H133" i="2"/>
  <c r="H134" i="2" s="1"/>
  <c r="E54" i="15" s="1"/>
  <c r="L115" i="2"/>
  <c r="L117" i="2"/>
  <c r="L118" i="2" s="1"/>
  <c r="I52" i="15" s="1"/>
  <c r="L116" i="2"/>
  <c r="I46" i="15" s="1"/>
  <c r="H167" i="2"/>
  <c r="E87" i="15" s="1"/>
  <c r="H166" i="2"/>
  <c r="H168" i="2"/>
  <c r="H169" i="2" s="1"/>
  <c r="E93" i="15" s="1"/>
  <c r="J136" i="2"/>
  <c r="J135" i="2"/>
  <c r="J137" i="2"/>
  <c r="J138" i="2" s="1"/>
  <c r="N171" i="2"/>
  <c r="K88" i="15" s="1"/>
  <c r="N170" i="2"/>
  <c r="N172" i="2"/>
  <c r="N173" i="2" s="1"/>
  <c r="K94" i="15" s="1"/>
  <c r="J124" i="2"/>
  <c r="G47" i="15" s="1"/>
  <c r="J123" i="2"/>
  <c r="J125" i="2"/>
  <c r="J126" i="2" s="1"/>
  <c r="G53" i="15" s="1"/>
  <c r="G65" i="2"/>
  <c r="D11" i="15" s="1"/>
  <c r="G135" i="2"/>
  <c r="G137" i="2"/>
  <c r="G138" i="2" s="1"/>
  <c r="G136" i="2"/>
  <c r="G176" i="2"/>
  <c r="G175" i="2"/>
  <c r="D89" i="15" s="1"/>
  <c r="G174" i="2"/>
  <c r="N124" i="2"/>
  <c r="K47" i="15" s="1"/>
  <c r="N125" i="2"/>
  <c r="N123" i="2"/>
  <c r="N69" i="2"/>
  <c r="I131" i="2"/>
  <c r="I133" i="2"/>
  <c r="I134" i="2" s="1"/>
  <c r="F54" i="15" s="1"/>
  <c r="I132" i="2"/>
  <c r="F48" i="15" s="1"/>
  <c r="I137" i="2"/>
  <c r="I136" i="2"/>
  <c r="I135" i="2"/>
  <c r="M172" i="2"/>
  <c r="M171" i="2"/>
  <c r="J88" i="15" s="1"/>
  <c r="M170" i="2"/>
  <c r="L175" i="2"/>
  <c r="I89" i="15" s="1"/>
  <c r="L176" i="2"/>
  <c r="L174" i="2"/>
  <c r="H129" i="2"/>
  <c r="H130" i="2" s="1"/>
  <c r="H128" i="2"/>
  <c r="H127" i="2"/>
  <c r="L170" i="2"/>
  <c r="L172" i="2"/>
  <c r="L171" i="2"/>
  <c r="I88" i="15" s="1"/>
  <c r="N176" i="2"/>
  <c r="N177" i="2" s="1"/>
  <c r="K95" i="15" s="1"/>
  <c r="N175" i="2"/>
  <c r="K89" i="15" s="1"/>
  <c r="N174" i="2"/>
  <c r="F174" i="2"/>
  <c r="F176" i="2"/>
  <c r="F175" i="2"/>
  <c r="C89" i="15" s="1"/>
  <c r="F130" i="2"/>
  <c r="F171" i="2"/>
  <c r="C88" i="15" s="1"/>
  <c r="F170" i="2"/>
  <c r="F172" i="2"/>
  <c r="F173" i="2" s="1"/>
  <c r="C94" i="15" s="1"/>
  <c r="J166" i="2"/>
  <c r="J168" i="2"/>
  <c r="J169" i="2" s="1"/>
  <c r="G93" i="15" s="1"/>
  <c r="J167" i="2"/>
  <c r="G87" i="15" s="1"/>
  <c r="G127" i="2"/>
  <c r="G129" i="2"/>
  <c r="G128" i="2"/>
  <c r="F119" i="2"/>
  <c r="F121" i="2"/>
  <c r="F122" i="2" s="1"/>
  <c r="F120" i="2"/>
  <c r="F69" i="2"/>
  <c r="G57" i="2"/>
  <c r="D10" i="15" s="1"/>
  <c r="L135" i="2"/>
  <c r="L137" i="2"/>
  <c r="L136" i="2"/>
  <c r="H123" i="2"/>
  <c r="H125" i="2"/>
  <c r="H124" i="2"/>
  <c r="E47" i="15" s="1"/>
  <c r="G115" i="2"/>
  <c r="G117" i="2"/>
  <c r="G116" i="2"/>
  <c r="D46" i="15" s="1"/>
  <c r="J57" i="2"/>
  <c r="G10" i="15" s="1"/>
  <c r="K135" i="2"/>
  <c r="K137" i="2"/>
  <c r="K136" i="2"/>
  <c r="K170" i="2"/>
  <c r="K172" i="2"/>
  <c r="K171" i="2"/>
  <c r="H88" i="15" s="1"/>
  <c r="K115" i="2"/>
  <c r="K117" i="2"/>
  <c r="K116" i="2"/>
  <c r="H46" i="15" s="1"/>
  <c r="J176" i="2"/>
  <c r="J177" i="2" s="1"/>
  <c r="G95" i="15" s="1"/>
  <c r="J174" i="2"/>
  <c r="J175" i="2"/>
  <c r="G89" i="15" s="1"/>
  <c r="J171" i="2"/>
  <c r="G88" i="15" s="1"/>
  <c r="J170" i="2"/>
  <c r="J172" i="2"/>
  <c r="J173" i="2" s="1"/>
  <c r="G94" i="15" s="1"/>
  <c r="F166" i="2"/>
  <c r="F168" i="2"/>
  <c r="F167" i="2"/>
  <c r="C87" i="15" s="1"/>
  <c r="I116" i="2"/>
  <c r="F46" i="15" s="1"/>
  <c r="K134" i="2" l="1"/>
  <c r="H54" i="15" s="1"/>
  <c r="I118" i="2"/>
  <c r="F52" i="15" s="1"/>
  <c r="N126" i="2"/>
  <c r="K53" i="15" s="1"/>
  <c r="M118" i="2"/>
  <c r="J52" i="15" s="1"/>
  <c r="K169" i="2"/>
  <c r="H93" i="15" s="1"/>
  <c r="H177" i="2"/>
  <c r="E95" i="15" s="1"/>
  <c r="I173" i="2"/>
  <c r="F94" i="15" s="1"/>
  <c r="M126" i="2"/>
  <c r="J53" i="15" s="1"/>
  <c r="G126" i="2"/>
  <c r="D53" i="15" s="1"/>
  <c r="M177" i="2"/>
  <c r="J95" i="15" s="1"/>
  <c r="L122" i="2"/>
  <c r="F169" i="2"/>
  <c r="C93" i="15" s="1"/>
  <c r="K118" i="2"/>
  <c r="H52" i="15" s="1"/>
  <c r="K173" i="2"/>
  <c r="H94" i="15" s="1"/>
  <c r="K138" i="2"/>
  <c r="G118" i="2"/>
  <c r="D52" i="15" s="1"/>
  <c r="H126" i="2"/>
  <c r="E53" i="15" s="1"/>
  <c r="L138" i="2"/>
  <c r="G130" i="2"/>
  <c r="F177" i="2"/>
  <c r="C95" i="15" s="1"/>
  <c r="L173" i="2"/>
  <c r="I94" i="15" s="1"/>
  <c r="L177" i="2"/>
  <c r="I95" i="15" s="1"/>
  <c r="M173" i="2"/>
  <c r="J94" i="15" s="1"/>
  <c r="I138" i="2"/>
  <c r="G177" i="2"/>
  <c r="D95" i="15" s="1"/>
  <c r="N118" i="2"/>
  <c r="K52" i="15" s="1"/>
  <c r="G134" i="2"/>
  <c r="D54" i="15" s="1"/>
  <c r="H118" i="2"/>
  <c r="E52" i="15" s="1"/>
  <c r="M169" i="2"/>
  <c r="J93" i="15" s="1"/>
  <c r="M122" i="2"/>
  <c r="I177" i="2"/>
  <c r="F95" i="15" s="1"/>
  <c r="F126" i="2"/>
  <c r="C53" i="15" s="1"/>
  <c r="N134" i="2"/>
  <c r="K54" i="15" s="1"/>
  <c r="L130" i="2"/>
  <c r="N130" i="2"/>
  <c r="I126" i="2"/>
  <c r="F53" i="15" s="1"/>
  <c r="K122" i="2"/>
</calcChain>
</file>

<file path=xl/sharedStrings.xml><?xml version="1.0" encoding="utf-8"?>
<sst xmlns="http://schemas.openxmlformats.org/spreadsheetml/2006/main" count="1294" uniqueCount="534">
  <si>
    <t>Group</t>
  </si>
  <si>
    <t>Drug</t>
  </si>
  <si>
    <t>Date</t>
  </si>
  <si>
    <t>REAL IOP VALUE</t>
  </si>
  <si>
    <t>Animal</t>
  </si>
  <si>
    <t>No.</t>
  </si>
  <si>
    <t>Eye</t>
  </si>
  <si>
    <t>0</t>
  </si>
  <si>
    <t>N</t>
  </si>
  <si>
    <t>Mean</t>
  </si>
  <si>
    <t>SD</t>
  </si>
  <si>
    <t>SE</t>
  </si>
  <si>
    <t>Delta IOP CHANGE FROM TIME 0</t>
  </si>
  <si>
    <t>R</t>
    <phoneticPr fontId="2"/>
  </si>
  <si>
    <t>R</t>
    <phoneticPr fontId="2"/>
  </si>
  <si>
    <t>L</t>
    <phoneticPr fontId="2"/>
  </si>
  <si>
    <t>S.E.</t>
  </si>
  <si>
    <t>contralateral eyes</t>
  </si>
  <si>
    <t>IOP change value</t>
    <phoneticPr fontId="2"/>
  </si>
  <si>
    <t>Real IOP value</t>
    <phoneticPr fontId="2"/>
  </si>
  <si>
    <t>IOP difference from IOP in contralateral eyes</t>
    <phoneticPr fontId="2"/>
  </si>
  <si>
    <t>IOP difference</t>
    <phoneticPr fontId="2"/>
  </si>
  <si>
    <t>Time after surgery (Day)</t>
  </si>
  <si>
    <t>Time after surgery (Day)</t>
    <phoneticPr fontId="2"/>
  </si>
  <si>
    <t>7</t>
    <phoneticPr fontId="2"/>
  </si>
  <si>
    <t>14</t>
    <phoneticPr fontId="2"/>
  </si>
  <si>
    <t>3</t>
    <phoneticPr fontId="2"/>
  </si>
  <si>
    <t>Ope</t>
    <phoneticPr fontId="2"/>
  </si>
  <si>
    <t>35</t>
    <phoneticPr fontId="2"/>
  </si>
  <si>
    <t>49</t>
    <phoneticPr fontId="2"/>
  </si>
  <si>
    <t>R-L</t>
    <phoneticPr fontId="2"/>
  </si>
  <si>
    <t>21</t>
    <phoneticPr fontId="2"/>
  </si>
  <si>
    <t>28</t>
    <phoneticPr fontId="2"/>
  </si>
  <si>
    <t>Control</t>
    <phoneticPr fontId="2"/>
  </si>
  <si>
    <t>Protocol No.: 299Qi030</t>
    <phoneticPr fontId="2"/>
  </si>
  <si>
    <t>Lot No : 13E033</t>
    <phoneticPr fontId="2"/>
  </si>
  <si>
    <t>MMC</t>
    <phoneticPr fontId="2"/>
  </si>
  <si>
    <t>2013/4/9</t>
    <phoneticPr fontId="2"/>
  </si>
  <si>
    <t>2013/4/10</t>
    <phoneticPr fontId="2"/>
  </si>
  <si>
    <t>2013/4/11</t>
    <phoneticPr fontId="2"/>
  </si>
  <si>
    <r>
      <rPr>
        <sz val="12"/>
        <rFont val="ＭＳ Ｐ明朝"/>
        <family val="1"/>
        <charset val="128"/>
      </rPr>
      <t>入力表</t>
    </r>
  </si>
  <si>
    <r>
      <t>MMC</t>
    </r>
    <r>
      <rPr>
        <sz val="12"/>
        <rFont val="ＭＳ Ｐ明朝"/>
        <family val="1"/>
        <charset val="128"/>
      </rPr>
      <t>＋</t>
    </r>
    <r>
      <rPr>
        <sz val="12"/>
        <rFont val="Times New Roman"/>
        <family val="1"/>
      </rPr>
      <t>Colchicine</t>
    </r>
    <phoneticPr fontId="2"/>
  </si>
  <si>
    <t>群</t>
  </si>
  <si>
    <t>用量</t>
  </si>
  <si>
    <t>例数</t>
  </si>
  <si>
    <t>平均</t>
  </si>
  <si>
    <t>標準偏差</t>
  </si>
  <si>
    <t>Control</t>
  </si>
  <si>
    <t>4</t>
  </si>
  <si>
    <t>21.4250</t>
  </si>
  <si>
    <t>4.4033</t>
  </si>
  <si>
    <t>---</t>
  </si>
  <si>
    <t>MMC＋Colchicine</t>
  </si>
  <si>
    <t>8</t>
  </si>
  <si>
    <t>21.4000</t>
  </si>
  <si>
    <t>2.6689</t>
  </si>
  <si>
    <t>11.4250</t>
  </si>
  <si>
    <t>2.8849</t>
  </si>
  <si>
    <t>8.4125</t>
  </si>
  <si>
    <t>4.3079</t>
  </si>
  <si>
    <t>15.7500</t>
  </si>
  <si>
    <t>2.7404</t>
  </si>
  <si>
    <t>5.6625</t>
  </si>
  <si>
    <t>2.8480</t>
  </si>
  <si>
    <t>22.7500</t>
  </si>
  <si>
    <t>1.4731</t>
  </si>
  <si>
    <t>8.0875</t>
  </si>
  <si>
    <t>7.2527</t>
  </si>
  <si>
    <t>19.3250</t>
  </si>
  <si>
    <t>1.8839</t>
  </si>
  <si>
    <t>7.8375</t>
  </si>
  <si>
    <t>5.7827</t>
  </si>
  <si>
    <t>19.7500</t>
  </si>
  <si>
    <t>1.7823</t>
  </si>
  <si>
    <t>7.5000</t>
  </si>
  <si>
    <t>5.0622</t>
  </si>
  <si>
    <t>21.1750</t>
  </si>
  <si>
    <t>2.3200</t>
  </si>
  <si>
    <t>9.0375</t>
  </si>
  <si>
    <t>5.7004</t>
  </si>
  <si>
    <t>21.6000</t>
  </si>
  <si>
    <t>2.0607</t>
  </si>
  <si>
    <t>9.8000</t>
  </si>
  <si>
    <t>5.5118</t>
  </si>
  <si>
    <t>19.6500</t>
  </si>
  <si>
    <t>1.2234</t>
  </si>
  <si>
    <t>9.1500</t>
  </si>
  <si>
    <t>5.3155</t>
  </si>
  <si>
    <t>-10.0000</t>
  </si>
  <si>
    <t>6.9229</t>
  </si>
  <si>
    <t>-12.9625</t>
  </si>
  <si>
    <t>6.4633</t>
  </si>
  <si>
    <t>-5.6750</t>
  </si>
  <si>
    <t>2.9353</t>
  </si>
  <si>
    <t>-15.7250</t>
  </si>
  <si>
    <t>4.6095</t>
  </si>
  <si>
    <t>1.3500</t>
  </si>
  <si>
    <t>3.9442</t>
  </si>
  <si>
    <t>-13.3125</t>
  </si>
  <si>
    <t>9.0480</t>
  </si>
  <si>
    <t>-2.0750</t>
  </si>
  <si>
    <t>4.3300</t>
  </si>
  <si>
    <t>-13.5625</t>
  </si>
  <si>
    <t>7.4806</t>
  </si>
  <si>
    <t>-1.6750</t>
  </si>
  <si>
    <t>3.5046</t>
  </si>
  <si>
    <t>-13.8875</t>
  </si>
  <si>
    <t>6.9483</t>
  </si>
  <si>
    <t>-0.2500</t>
  </si>
  <si>
    <t>3.4886</t>
  </si>
  <si>
    <t>-12.3500</t>
  </si>
  <si>
    <t>7.4351</t>
  </si>
  <si>
    <t>0.1750</t>
  </si>
  <si>
    <t>2.8605</t>
  </si>
  <si>
    <t>-11.6000</t>
  </si>
  <si>
    <t>7.0088</t>
  </si>
  <si>
    <t>-1.7750</t>
  </si>
  <si>
    <t>3.5622</t>
  </si>
  <si>
    <t>-12.2125</t>
  </si>
  <si>
    <t>7.0778</t>
  </si>
  <si>
    <t>-0.3500</t>
  </si>
  <si>
    <t>1.1091</t>
  </si>
  <si>
    <t>-0.4375</t>
  </si>
  <si>
    <t>1.5352</t>
  </si>
  <si>
    <t>-0.1128</t>
  </si>
  <si>
    <t>-10.1750</t>
  </si>
  <si>
    <t>3.5189</t>
  </si>
  <si>
    <t>-11.8750</t>
  </si>
  <si>
    <t>6.8207</t>
  </si>
  <si>
    <t>-6.6500</t>
  </si>
  <si>
    <t>2.0728</t>
  </si>
  <si>
    <t>-14.6750</t>
  </si>
  <si>
    <t>4.5965</t>
  </si>
  <si>
    <t>-1.0000</t>
  </si>
  <si>
    <t>1.0893</t>
  </si>
  <si>
    <t>-13.7000</t>
  </si>
  <si>
    <t>7.8849</t>
  </si>
  <si>
    <t>-0.7500</t>
  </si>
  <si>
    <t>2.3173</t>
  </si>
  <si>
    <t>-13.1375</t>
  </si>
  <si>
    <t>8.4524</t>
  </si>
  <si>
    <t>-0.4250</t>
  </si>
  <si>
    <t>1.2606</t>
  </si>
  <si>
    <t>-12.8375</t>
  </si>
  <si>
    <t>7.5066</t>
  </si>
  <si>
    <t>1.5588</t>
  </si>
  <si>
    <t>-10.4000</t>
  </si>
  <si>
    <t>6.7914</t>
  </si>
  <si>
    <t>1.4104</t>
  </si>
  <si>
    <t>-10.6750</t>
  </si>
  <si>
    <t>7.3340</t>
  </si>
  <si>
    <t>-0.1000</t>
  </si>
  <si>
    <t>0.9522</t>
  </si>
  <si>
    <t>-10.7000</t>
  </si>
  <si>
    <t>6.9943</t>
  </si>
  <si>
    <t>検定結果 ・・・ n.s.: 有意差なし  *: p&lt; 0.05  **: p&lt; 0.01  ***: p&lt; 0.001</t>
  </si>
  <si>
    <t>MMC</t>
  </si>
  <si>
    <t>21.6750</t>
  </si>
  <si>
    <t>3.2403</t>
  </si>
  <si>
    <t>8.1750</t>
  </si>
  <si>
    <t>3.7671</t>
  </si>
  <si>
    <t>6.6625</t>
  </si>
  <si>
    <t>4.1262</t>
  </si>
  <si>
    <t>9.0000</t>
  </si>
  <si>
    <t>6.2241</t>
  </si>
  <si>
    <t>7.7000</t>
  </si>
  <si>
    <t>5.7378</t>
  </si>
  <si>
    <t>10.8000</t>
  </si>
  <si>
    <t>4.4246</t>
  </si>
  <si>
    <t>13.0000</t>
  </si>
  <si>
    <t>5.3101</t>
  </si>
  <si>
    <t>14.1500</t>
  </si>
  <si>
    <t>6.4427</t>
  </si>
  <si>
    <t>15.6250</t>
  </si>
  <si>
    <t>5.6015</t>
  </si>
  <si>
    <t>-13.5000</t>
  </si>
  <si>
    <t>4.9647</t>
  </si>
  <si>
    <t>-15.0000</t>
  </si>
  <si>
    <t>5.0982</t>
  </si>
  <si>
    <t>-12.6625</t>
  </si>
  <si>
    <t>8.9597</t>
  </si>
  <si>
    <t>-13.9625</t>
  </si>
  <si>
    <t>8.4888</t>
  </si>
  <si>
    <t>-10.8750</t>
  </si>
  <si>
    <t>7.2095</t>
  </si>
  <si>
    <t>-8.6625</t>
  </si>
  <si>
    <t>7.3302</t>
  </si>
  <si>
    <t>-7.5375</t>
  </si>
  <si>
    <t>8.5769</t>
  </si>
  <si>
    <t>-6.0375</t>
  </si>
  <si>
    <t>7.4894</t>
  </si>
  <si>
    <t>0.2625</t>
  </si>
  <si>
    <t>1.0070</t>
  </si>
  <si>
    <t>-11.7125</t>
  </si>
  <si>
    <t>4.0428</t>
  </si>
  <si>
    <t>-12.7625</t>
  </si>
  <si>
    <t>6.0164</t>
  </si>
  <si>
    <t>-11.6750</t>
  </si>
  <si>
    <t>7.2967</t>
  </si>
  <si>
    <t>-13.3375</t>
  </si>
  <si>
    <t>5.8010</t>
  </si>
  <si>
    <t>-10.0750</t>
  </si>
  <si>
    <t>5.3548</t>
  </si>
  <si>
    <t>-7.0500</t>
  </si>
  <si>
    <t>5.4026</t>
  </si>
  <si>
    <t>-5.8250</t>
  </si>
  <si>
    <t>6.5038</t>
  </si>
  <si>
    <t>-3.2500</t>
  </si>
  <si>
    <t>5.7475</t>
  </si>
  <si>
    <t xml:space="preserve"> Data expressed as the mean IOP difference from non-treated eye ± S.E.M. of 4 to 8 rabbits</t>
    <phoneticPr fontId="2"/>
  </si>
  <si>
    <t xml:space="preserve"> Data expressed as the mean IOP change ± S.E.M. of 4 to 8 eyes</t>
    <phoneticPr fontId="2"/>
  </si>
  <si>
    <t xml:space="preserve"> Data expressed as the mean IOP ± S.E.M. of 4 to 8 eyes</t>
    <phoneticPr fontId="2"/>
  </si>
  <si>
    <t>IOP-Day0  (時点 1 [0 ],変換なし ,そのまま ,ﾊﾟﾗﾒﾄﾘｯｸ )</t>
  </si>
  <si>
    <t>Tukey type 多重比較</t>
  </si>
  <si>
    <t>標準誤差</t>
  </si>
  <si>
    <t>中央値</t>
  </si>
  <si>
    <t>Control_0</t>
  </si>
  <si>
    <t>MMC＋Colchicine_0</t>
  </si>
  <si>
    <t>MMC_0</t>
  </si>
  <si>
    <t>2.2017</t>
  </si>
  <si>
    <t>22.8500</t>
  </si>
  <si>
    <t>-0.0125</t>
  </si>
  <si>
    <t>0.1249</t>
  </si>
  <si>
    <t>0.9436</t>
  </si>
  <si>
    <t>22.2000</t>
  </si>
  <si>
    <t>0.9999 n.s.</t>
  </si>
  <si>
    <t>0.1683</t>
  </si>
  <si>
    <t>1.1456</t>
  </si>
  <si>
    <t>22.0000</t>
  </si>
  <si>
    <t>0.9914 n.s.</t>
  </si>
  <si>
    <t>0.9845 n.s.</t>
  </si>
  <si>
    <t>IOP-Day3  (時点 1 [0 ],変換なし ,そのまま ,ﾊﾟﾗﾒﾄﾘｯｸ )</t>
  </si>
  <si>
    <t>1.4424</t>
  </si>
  <si>
    <t>11.0000</t>
  </si>
  <si>
    <t>-1.2722</t>
  </si>
  <si>
    <t>-1.3724</t>
  </si>
  <si>
    <t>1.5231</t>
  </si>
  <si>
    <t>0.4292 n.s.</t>
  </si>
  <si>
    <t>-0.1228</t>
  </si>
  <si>
    <t>1.3319</t>
  </si>
  <si>
    <t>8.8500</t>
  </si>
  <si>
    <t>0.3767 n.s.</t>
  </si>
  <si>
    <t>0.9917 n.s.</t>
  </si>
  <si>
    <t>IOP-Day7  (時点 1 [0 ],変換なし ,そのまま ,ﾊﾟﾗﾒﾄﾘｯｸ )</t>
  </si>
  <si>
    <t>1.3702</t>
  </si>
  <si>
    <t>15.8500</t>
  </si>
  <si>
    <t>-4.8209</t>
  </si>
  <si>
    <t>-4.3430</t>
  </si>
  <si>
    <t>1.0069</t>
  </si>
  <si>
    <t>4.5000</t>
  </si>
  <si>
    <t>0.0004  ***</t>
  </si>
  <si>
    <t>0.5853</t>
  </si>
  <si>
    <t>1.4588</t>
  </si>
  <si>
    <t>5.0000</t>
  </si>
  <si>
    <t>0.0012   **</t>
  </si>
  <si>
    <t>0.8297 n.s.</t>
  </si>
  <si>
    <t>IOP-Day14  (時点 1 [0 ],変換なし ,そのまま ,ﾊﾟﾗﾒﾄﾘｯｸ )</t>
  </si>
  <si>
    <t>0.7365</t>
  </si>
  <si>
    <t>22.7000</t>
  </si>
  <si>
    <t>-3.8845</t>
  </si>
  <si>
    <t>-3.6427</t>
  </si>
  <si>
    <t>2.5642</t>
  </si>
  <si>
    <t>4.8500</t>
  </si>
  <si>
    <t>0.0032   **</t>
  </si>
  <si>
    <t>0.2961</t>
  </si>
  <si>
    <t>2.2006</t>
  </si>
  <si>
    <t>6.3500</t>
  </si>
  <si>
    <t>0.0054   **</t>
  </si>
  <si>
    <t>0.9530 n.s.</t>
  </si>
  <si>
    <t>IOP-Day21  (時点 1 [0 ],変換なし ,そのまま ,ﾊﾟﾗﾒﾄﾘｯｸ )</t>
  </si>
  <si>
    <t>0.9420</t>
  </si>
  <si>
    <t>19.5000</t>
  </si>
  <si>
    <t>-3.5482</t>
  </si>
  <si>
    <t>-3.5906</t>
  </si>
  <si>
    <t>2.0445</t>
  </si>
  <si>
    <t>5.3500</t>
  </si>
  <si>
    <t>0.0066   **</t>
  </si>
  <si>
    <t>-0.0520</t>
  </si>
  <si>
    <t>2.0286</t>
  </si>
  <si>
    <t>6.5000</t>
  </si>
  <si>
    <t>0.0060   **</t>
  </si>
  <si>
    <t>0.9985 n.s.</t>
  </si>
  <si>
    <t>IOP-Day28  (時点 1 [0 ],変換なし ,そのまま ,ﾊﾟﾗﾒﾄﾘｯｸ )</t>
  </si>
  <si>
    <t>0.8912</t>
  </si>
  <si>
    <t>-4.5685</t>
  </si>
  <si>
    <t>-3.3378</t>
  </si>
  <si>
    <t>1.7898</t>
  </si>
  <si>
    <t>5.8500</t>
  </si>
  <si>
    <t>0.0008  ***</t>
  </si>
  <si>
    <t>1.5073</t>
  </si>
  <si>
    <t>1.5643</t>
  </si>
  <si>
    <t>10.0000</t>
  </si>
  <si>
    <t>0.0103    *</t>
  </si>
  <si>
    <t>0.3124 n.s.</t>
  </si>
  <si>
    <t>IOP-Day35  (時点 1 [0 ],変換なし ,そのまま ,ﾊﾟﾗﾒﾄﾘｯｸ )</t>
  </si>
  <si>
    <t>1.1600</t>
  </si>
  <si>
    <t>20.8500</t>
  </si>
  <si>
    <t>-3.8916</t>
  </si>
  <si>
    <t>-2.6211</t>
  </si>
  <si>
    <t>2.0154</t>
  </si>
  <si>
    <t>1.5560</t>
  </si>
  <si>
    <t>1.8774</t>
  </si>
  <si>
    <t>12.3500</t>
  </si>
  <si>
    <t>0.0448    *</t>
  </si>
  <si>
    <t>0.2910 n.s.</t>
  </si>
  <si>
    <t>IOP-Day42  (時点 1 [0 ],変換なし ,そのまま ,ﾊﾟﾗﾒﾄﾘｯｸ )</t>
  </si>
  <si>
    <t>1.0304</t>
  </si>
  <si>
    <t>21.8500</t>
  </si>
  <si>
    <t>-3.4977</t>
  </si>
  <si>
    <t>-2.2083</t>
  </si>
  <si>
    <t>1.9487</t>
  </si>
  <si>
    <t>0.0074   **</t>
  </si>
  <si>
    <t>1.5792</t>
  </si>
  <si>
    <t>2.2778</t>
  </si>
  <si>
    <t>15.2000</t>
  </si>
  <si>
    <t>0.0984 n.s.</t>
  </si>
  <si>
    <t>0.2812 n.s.</t>
  </si>
  <si>
    <t>IOP-Day49  (時点 1 [0 ],変換なし ,そのまま ,ﾊﾟﾗﾒﾄﾘｯｸ )</t>
  </si>
  <si>
    <t>0.6117</t>
  </si>
  <si>
    <t>-3.4418</t>
  </si>
  <si>
    <t>-1.3194</t>
  </si>
  <si>
    <t>1.8793</t>
  </si>
  <si>
    <t>7.6500</t>
  </si>
  <si>
    <t>0.0083   **</t>
  </si>
  <si>
    <t>2.5995</t>
  </si>
  <si>
    <t>1.9804</t>
  </si>
  <si>
    <t>18.0000</t>
  </si>
  <si>
    <t>0.4041 n.s.</t>
  </si>
  <si>
    <t>0.0468    *</t>
  </si>
  <si>
    <t>IOP change-Day3  (時点 1 [0 ],変換なし ,そのまま ,ﾊﾟﾗﾒﾄﾘｯｸ )</t>
  </si>
  <si>
    <t>3.4615</t>
  </si>
  <si>
    <t>-11.8500</t>
  </si>
  <si>
    <t>-0.8084</t>
  </si>
  <si>
    <t>-0.9551</t>
  </si>
  <si>
    <t>2.2851</t>
  </si>
  <si>
    <t>-15.3500</t>
  </si>
  <si>
    <t>0.7030 n.s.</t>
  </si>
  <si>
    <t>-0.1796</t>
  </si>
  <si>
    <t>1.7553</t>
  </si>
  <si>
    <t>0.6140 n.s.</t>
  </si>
  <si>
    <t>0.9824 n.s.</t>
  </si>
  <si>
    <t>IOP change-Day7  (時点 1 [0 ],変換なし ,そのまま ,ﾊﾟﾗﾒﾄﾘｯｸ )</t>
  </si>
  <si>
    <t>1.4676</t>
  </si>
  <si>
    <t>-5.3500</t>
  </si>
  <si>
    <t>-3.5837</t>
  </si>
  <si>
    <t>-3.3252</t>
  </si>
  <si>
    <t>1.6297</t>
  </si>
  <si>
    <t>-16.2000</t>
  </si>
  <si>
    <t>0.0061   **</t>
  </si>
  <si>
    <t>0.3166</t>
  </si>
  <si>
    <t>1.8025</t>
  </si>
  <si>
    <t>-16.5000</t>
  </si>
  <si>
    <t>0.0106    *</t>
  </si>
  <si>
    <t>0.9464 n.s.</t>
  </si>
  <si>
    <t>IOP change-Day14  (時点 1 [0 ],変換なし ,そのまま ,ﾊﾟﾗﾒﾄﾘｯｸ )</t>
  </si>
  <si>
    <t>1.9721</t>
  </si>
  <si>
    <t>1.2000</t>
  </si>
  <si>
    <t>-2.8719</t>
  </si>
  <si>
    <t>-2.7446</t>
  </si>
  <si>
    <t>3.1990</t>
  </si>
  <si>
    <t>-17.7000</t>
  </si>
  <si>
    <t>0.0271    *</t>
  </si>
  <si>
    <t>0.1559</t>
  </si>
  <si>
    <t>3.1677</t>
  </si>
  <si>
    <t>-17.5000</t>
  </si>
  <si>
    <t>0.0351    *</t>
  </si>
  <si>
    <t>0.9867 n.s.</t>
  </si>
  <si>
    <t>IOP change-Day21  (時点 1 [0 ],変換なし ,そのまま ,ﾊﾟﾗﾒﾄﾘｯｸ )</t>
  </si>
  <si>
    <t>2.1650</t>
  </si>
  <si>
    <t>-3.0000</t>
  </si>
  <si>
    <t>-2.5063</t>
  </si>
  <si>
    <t>-2.5935</t>
  </si>
  <si>
    <t>2.6448</t>
  </si>
  <si>
    <t>-17.3500</t>
  </si>
  <si>
    <t>0.0561 n.s.</t>
  </si>
  <si>
    <t>-0.1069</t>
  </si>
  <si>
    <t>3.0012</t>
  </si>
  <si>
    <t>-16.3500</t>
  </si>
  <si>
    <t>0.0473    *</t>
  </si>
  <si>
    <t>0.9937 n.s.</t>
  </si>
  <si>
    <t>IOP change-Day28  (時点 1 [0 ],変換なし ,そのまま ,ﾊﾟﾗﾒﾄﾘｯｸ )</t>
  </si>
  <si>
    <t>1.7523</t>
  </si>
  <si>
    <t>-1.8500</t>
  </si>
  <si>
    <t>-3.0255</t>
  </si>
  <si>
    <t>-2.2792</t>
  </si>
  <si>
    <t>2.4566</t>
  </si>
  <si>
    <t>0.0198    *</t>
  </si>
  <si>
    <t>0.9140</t>
  </si>
  <si>
    <t>2.5489</t>
  </si>
  <si>
    <t>-12.1500</t>
  </si>
  <si>
    <t>0.0863 n.s.</t>
  </si>
  <si>
    <t>0.6391 n.s.</t>
  </si>
  <si>
    <t>IOP change-Day35  (時点 1 [0 ],変換なし ,そのまま ,ﾊﾟﾗﾒﾄﾘｯｸ )</t>
  </si>
  <si>
    <t>1.7443</t>
  </si>
  <si>
    <t>-0.2000</t>
  </si>
  <si>
    <t>-2.8811</t>
  </si>
  <si>
    <t>-2.0031</t>
  </si>
  <si>
    <t>2.6287</t>
  </si>
  <si>
    <t>0.0266    *</t>
  </si>
  <si>
    <t>1.0754</t>
  </si>
  <si>
    <t>2.5916</t>
  </si>
  <si>
    <t>-9.7000</t>
  </si>
  <si>
    <t>0.1418 n.s.</t>
  </si>
  <si>
    <t>0.5416 n.s.</t>
  </si>
  <si>
    <t>IOP change-Day42  (時点 1 [0 ],変換なし ,そのまま ,ﾊﾟﾗﾒﾄﾘｯｸ )</t>
  </si>
  <si>
    <t>1.4303</t>
  </si>
  <si>
    <t>-0.5000</t>
  </si>
  <si>
    <t>-2.6675</t>
  </si>
  <si>
    <t>-1.7472</t>
  </si>
  <si>
    <t>2.4780</t>
  </si>
  <si>
    <t>-14.7000</t>
  </si>
  <si>
    <t>0.0409    *</t>
  </si>
  <si>
    <t>1.1272</t>
  </si>
  <si>
    <t>3.0324</t>
  </si>
  <si>
    <t>-7.6500</t>
  </si>
  <si>
    <t>0.2171 n.s.</t>
  </si>
  <si>
    <t>0.5110 n.s.</t>
  </si>
  <si>
    <t>IOP change-Day49  (時点 1 [0 ],変換なし ,そのまま ,ﾊﾟﾗﾒﾄﾘｯｸ )</t>
  </si>
  <si>
    <t>1.7811</t>
  </si>
  <si>
    <t>-2.8500</t>
  </si>
  <si>
    <t>-2.5141</t>
  </si>
  <si>
    <t>-1.0267</t>
  </si>
  <si>
    <t>2.5024</t>
  </si>
  <si>
    <t>-13.2000</t>
  </si>
  <si>
    <t>0.0553 n.s.</t>
  </si>
  <si>
    <t>1.8216</t>
  </si>
  <si>
    <t>2.6479</t>
  </si>
  <si>
    <t>-2.6500</t>
  </si>
  <si>
    <t>0.5707 n.s.</t>
  </si>
  <si>
    <t>0.1925 n.s.</t>
  </si>
  <si>
    <t>IOP difference-Day0  (時点 1 [0 ],変換なし ,そのまま ,ﾊﾟﾗﾒﾄﾘｯｸ )</t>
  </si>
  <si>
    <t>0.5545</t>
  </si>
  <si>
    <t>0.1500</t>
  </si>
  <si>
    <t>0.7895</t>
  </si>
  <si>
    <t>0.5428</t>
  </si>
  <si>
    <t>0.9930 n.s.</t>
  </si>
  <si>
    <t>1.1050</t>
  </si>
  <si>
    <t>0.3560</t>
  </si>
  <si>
    <t>0.0000</t>
  </si>
  <si>
    <t>0.7143 n.s.</t>
  </si>
  <si>
    <t>0.5240 n.s.</t>
  </si>
  <si>
    <t>IOP difference-Day3  (時点 1 [0 ],変換なし ,そのまま ,ﾊﾟﾗﾒﾄﾘｯｸ )</t>
  </si>
  <si>
    <t>1.7594</t>
  </si>
  <si>
    <t>-10.8500</t>
  </si>
  <si>
    <t>-0.5240</t>
  </si>
  <si>
    <t>-0.4739</t>
  </si>
  <si>
    <t>2.4115</t>
  </si>
  <si>
    <t>0.8608 n.s.</t>
  </si>
  <si>
    <t>0.0613</t>
  </si>
  <si>
    <t>1.4293</t>
  </si>
  <si>
    <t>0.8844 n.s.</t>
  </si>
  <si>
    <t>0.9979 n.s.</t>
  </si>
  <si>
    <t>IOP difference-Day7  (時点 1 [0 ],変換なし ,そのまま ,ﾊﾟﾗﾒﾄﾘｯｸ )</t>
  </si>
  <si>
    <t>1.0364</t>
  </si>
  <si>
    <t>-6.1500</t>
  </si>
  <si>
    <t>-2.6550</t>
  </si>
  <si>
    <t>-2.0223</t>
  </si>
  <si>
    <t>1.6251</t>
  </si>
  <si>
    <t>0.0419    *</t>
  </si>
  <si>
    <t>0.7749</t>
  </si>
  <si>
    <t>2.1271</t>
  </si>
  <si>
    <t>-13.1500</t>
  </si>
  <si>
    <t>0.1371 n.s.</t>
  </si>
  <si>
    <t>0.7230 n.s.</t>
  </si>
  <si>
    <t>IOP difference-Day14  (時点 1 [0 ],変換なし ,そのまま ,ﾊﾟﾗﾒﾄﾘｯｸ )</t>
  </si>
  <si>
    <t>0.5447</t>
  </si>
  <si>
    <t>-3.0018</t>
  </si>
  <si>
    <t>-2.5232</t>
  </si>
  <si>
    <t>2.7877</t>
  </si>
  <si>
    <t>0.0208    *</t>
  </si>
  <si>
    <t>0.5862</t>
  </si>
  <si>
    <t>2.5798</t>
  </si>
  <si>
    <t>-14.5000</t>
  </si>
  <si>
    <t>0.0543 n.s.</t>
  </si>
  <si>
    <t>0.8293 n.s.</t>
  </si>
  <si>
    <t>IOP difference-Day21  (時点 1 [0 ],変換なし ,そのまま ,ﾊﾟﾗﾒﾄﾘｯｸ )</t>
  </si>
  <si>
    <t>1.1587</t>
  </si>
  <si>
    <t>-3.0419</t>
  </si>
  <si>
    <t>-3.0911</t>
  </si>
  <si>
    <t>2.9884</t>
  </si>
  <si>
    <t>0.0191    *</t>
  </si>
  <si>
    <t>-0.0602</t>
  </si>
  <si>
    <t>2.0510</t>
  </si>
  <si>
    <t>0.0173    *</t>
  </si>
  <si>
    <t>0.9980 n.s.</t>
  </si>
  <si>
    <t>IOP difference-Day28  (時点 1 [0 ],変換なし ,そのまま ,ﾊﾟﾗﾒﾄﾘｯｸ )</t>
  </si>
  <si>
    <t>0.6303</t>
  </si>
  <si>
    <t>-3.4121</t>
  </si>
  <si>
    <t>-2.6527</t>
  </si>
  <si>
    <t>2.6540</t>
  </si>
  <si>
    <t>0.0088   **</t>
  </si>
  <si>
    <t>0.9301</t>
  </si>
  <si>
    <t>1.8932</t>
  </si>
  <si>
    <t>-11.3500</t>
  </si>
  <si>
    <t>0.0421    *</t>
  </si>
  <si>
    <t>0.6293 n.s.</t>
  </si>
  <si>
    <t>IOP difference-Day35  (時点 1 [0 ],変換なし ,そのまま ,ﾊﾟﾗﾒﾄﾘｯｸ )</t>
  </si>
  <si>
    <t>0.7794</t>
  </si>
  <si>
    <t>-2.9269</t>
  </si>
  <si>
    <t>-1.9513</t>
  </si>
  <si>
    <t>2.4011</t>
  </si>
  <si>
    <t>-11.2000</t>
  </si>
  <si>
    <t>0.0242    *</t>
  </si>
  <si>
    <t>1.1949</t>
  </si>
  <si>
    <t>1.9101</t>
  </si>
  <si>
    <t>-7.5000</t>
  </si>
  <si>
    <t>0.1550 n.s.</t>
  </si>
  <si>
    <t>0.4720 n.s.</t>
  </si>
  <si>
    <t>IOP difference-Day42  (時点 1 [0 ],変換なし ,そのまま ,ﾊﾟﾗﾒﾄﾘｯｸ )</t>
  </si>
  <si>
    <t>0.7052</t>
  </si>
  <si>
    <t>-2.6493</t>
  </si>
  <si>
    <t>-1.3957</t>
  </si>
  <si>
    <t>2.5930</t>
  </si>
  <si>
    <t>-13.0000</t>
  </si>
  <si>
    <t>0.0424    *</t>
  </si>
  <si>
    <t>1.5353</t>
  </si>
  <si>
    <t>2.2994</t>
  </si>
  <si>
    <t>-4.3000</t>
  </si>
  <si>
    <t>0.3651 n.s.</t>
  </si>
  <si>
    <t>0.3000 n.s.</t>
  </si>
  <si>
    <t>IOP difference-Day49  (時点 1 [0 ],変換なし ,そのまま ,ﾊﾟﾗﾒﾄﾘｯｸ )</t>
  </si>
  <si>
    <t>0.4761</t>
  </si>
  <si>
    <t>-2.9727</t>
  </si>
  <si>
    <t>-0.8834</t>
  </si>
  <si>
    <t>2.4729</t>
  </si>
  <si>
    <t>-12.3000</t>
  </si>
  <si>
    <t>0.0221    *</t>
  </si>
  <si>
    <t>2.5589</t>
  </si>
  <si>
    <t>2.0321</t>
  </si>
  <si>
    <t>0.6577 n.s.</t>
  </si>
  <si>
    <t>0.0506 n.s.</t>
  </si>
  <si>
    <t/>
  </si>
  <si>
    <t>2018-08-07</t>
  </si>
  <si>
    <t>統計1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6" formatCode="0.0"/>
    <numFmt numFmtId="177" formatCode="0.0%"/>
    <numFmt numFmtId="178" formatCode="0.0_ "/>
    <numFmt numFmtId="179" formatCode="&quot;¥&quot;#,##0_);[Red]\(&quot;¥&quot;#,##0\)"/>
  </numFmts>
  <fonts count="7" x14ac:knownFonts="1">
    <font>
      <sz val="12"/>
      <name val="ＭＳ Ｐ明朝"/>
      <family val="1"/>
      <charset val="128"/>
    </font>
    <font>
      <sz val="12"/>
      <name val="ＭＳ Ｐ明朝"/>
      <family val="1"/>
      <charset val="128"/>
    </font>
    <font>
      <sz val="6"/>
      <name val="ＭＳ Ｐ明朝"/>
      <family val="1"/>
      <charset val="128"/>
    </font>
    <font>
      <sz val="12"/>
      <name val="Times New Roman"/>
      <family val="1"/>
    </font>
    <font>
      <sz val="12"/>
      <name val="ＭＳ Ｐゴシック"/>
      <family val="3"/>
      <charset val="128"/>
    </font>
    <font>
      <sz val="12"/>
      <color indexed="8"/>
      <name val="Times New Roman"/>
      <family val="1"/>
    </font>
    <font>
      <sz val="12"/>
      <name val="ＭＳ ゴシック"/>
      <family val="3"/>
      <charset val="128"/>
    </font>
  </fonts>
  <fills count="6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indexed="9"/>
        <bgColor indexed="64"/>
      </patternFill>
    </fill>
    <fill>
      <patternFill patternType="gray0625">
        <bgColor indexed="9"/>
      </patternFill>
    </fill>
    <fill>
      <patternFill patternType="solid">
        <fgColor rgb="FFFFFF00"/>
        <bgColor indexed="64"/>
      </patternFill>
    </fill>
  </fills>
  <borders count="2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dotted">
        <color indexed="64"/>
      </bottom>
      <diagonal/>
    </border>
    <border>
      <left/>
      <right/>
      <top/>
      <bottom style="dotted">
        <color indexed="64"/>
      </bottom>
      <diagonal/>
    </border>
    <border>
      <left/>
      <right style="thin">
        <color indexed="64"/>
      </right>
      <top/>
      <bottom style="dotted">
        <color indexed="64"/>
      </bottom>
      <diagonal/>
    </border>
    <border>
      <left style="thin">
        <color indexed="64"/>
      </left>
      <right style="thin">
        <color indexed="64"/>
      </right>
      <top/>
      <bottom style="dotted">
        <color indexed="64"/>
      </bottom>
      <diagonal/>
    </border>
    <border>
      <left/>
      <right style="double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 style="double">
        <color indexed="64"/>
      </right>
      <top style="thin">
        <color indexed="64"/>
      </top>
      <bottom style="double">
        <color indexed="64"/>
      </bottom>
      <diagonal/>
    </border>
  </borders>
  <cellStyleXfs count="2">
    <xf numFmtId="0" fontId="0" fillId="0" borderId="0"/>
    <xf numFmtId="0" fontId="1" fillId="0" borderId="0"/>
  </cellStyleXfs>
  <cellXfs count="135">
    <xf numFmtId="0" fontId="0" fillId="0" borderId="0" xfId="0"/>
    <xf numFmtId="0" fontId="0" fillId="0" borderId="4" xfId="0" applyBorder="1"/>
    <xf numFmtId="178" fontId="0" fillId="0" borderId="4" xfId="0" applyNumberFormat="1" applyBorder="1" applyAlignment="1">
      <alignment horizontal="center"/>
    </xf>
    <xf numFmtId="178" fontId="0" fillId="0" borderId="0" xfId="0" applyNumberFormat="1" applyAlignment="1">
      <alignment horizontal="center"/>
    </xf>
    <xf numFmtId="0" fontId="3" fillId="0" borderId="0" xfId="0" applyFont="1"/>
    <xf numFmtId="0" fontId="4" fillId="0" borderId="0" xfId="0" applyFont="1"/>
    <xf numFmtId="49" fontId="0" fillId="0" borderId="4" xfId="0" applyNumberFormat="1" applyBorder="1" applyAlignment="1">
      <alignment horizontal="center"/>
    </xf>
    <xf numFmtId="176" fontId="0" fillId="0" borderId="4" xfId="0" applyNumberFormat="1" applyBorder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3" fillId="0" borderId="0" xfId="0" applyFont="1" applyFill="1"/>
    <xf numFmtId="0" fontId="3" fillId="0" borderId="0" xfId="0" applyFont="1" applyBorder="1"/>
    <xf numFmtId="49" fontId="3" fillId="0" borderId="0" xfId="0" applyNumberFormat="1" applyFont="1" applyFill="1" applyBorder="1" applyAlignment="1"/>
    <xf numFmtId="0" fontId="3" fillId="0" borderId="1" xfId="0" applyFont="1" applyBorder="1"/>
    <xf numFmtId="0" fontId="3" fillId="0" borderId="1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12" xfId="0" applyFont="1" applyBorder="1"/>
    <xf numFmtId="0" fontId="3" fillId="0" borderId="12" xfId="0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3" fillId="0" borderId="1" xfId="0" quotePrefix="1" applyFont="1" applyBorder="1" applyAlignment="1">
      <alignment horizontal="left"/>
    </xf>
    <xf numFmtId="0" fontId="3" fillId="0" borderId="1" xfId="0" applyFont="1" applyBorder="1" applyAlignment="1">
      <alignment horizontal="center" wrapText="1"/>
    </xf>
    <xf numFmtId="49" fontId="3" fillId="0" borderId="1" xfId="0" applyNumberFormat="1" applyFont="1" applyBorder="1" applyAlignment="1">
      <alignment horizontal="center"/>
    </xf>
    <xf numFmtId="0" fontId="3" fillId="0" borderId="1" xfId="0" applyNumberFormat="1" applyFont="1" applyBorder="1" applyAlignment="1">
      <alignment horizontal="center"/>
    </xf>
    <xf numFmtId="49" fontId="3" fillId="0" borderId="0" xfId="0" applyNumberFormat="1" applyFont="1" applyBorder="1"/>
    <xf numFmtId="49" fontId="3" fillId="0" borderId="7" xfId="0" applyNumberFormat="1" applyFont="1" applyBorder="1"/>
    <xf numFmtId="0" fontId="3" fillId="0" borderId="7" xfId="0" applyFont="1" applyBorder="1" applyAlignment="1">
      <alignment horizontal="center" wrapText="1"/>
    </xf>
    <xf numFmtId="0" fontId="3" fillId="0" borderId="7" xfId="0" applyFont="1" applyBorder="1" applyAlignment="1">
      <alignment horizontal="center"/>
    </xf>
    <xf numFmtId="49" fontId="3" fillId="2" borderId="8" xfId="0" applyNumberFormat="1" applyFont="1" applyFill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2" borderId="15" xfId="0" applyFont="1" applyFill="1" applyBorder="1" applyAlignment="1">
      <alignment horizontal="center"/>
    </xf>
    <xf numFmtId="49" fontId="3" fillId="0" borderId="0" xfId="0" applyNumberFormat="1" applyFont="1" applyAlignment="1">
      <alignment horizontal="left"/>
    </xf>
    <xf numFmtId="178" fontId="3" fillId="0" borderId="13" xfId="0" applyNumberFormat="1" applyFont="1" applyBorder="1"/>
    <xf numFmtId="178" fontId="3" fillId="0" borderId="0" xfId="0" applyNumberFormat="1" applyFont="1" applyBorder="1"/>
    <xf numFmtId="176" fontId="3" fillId="0" borderId="0" xfId="0" applyNumberFormat="1" applyFont="1" applyBorder="1" applyAlignment="1">
      <alignment horizontal="center"/>
    </xf>
    <xf numFmtId="176" fontId="3" fillId="0" borderId="0" xfId="0" applyNumberFormat="1" applyFont="1"/>
    <xf numFmtId="49" fontId="3" fillId="3" borderId="6" xfId="0" applyNumberFormat="1" applyFont="1" applyFill="1" applyBorder="1" applyAlignment="1">
      <alignment horizontal="left"/>
    </xf>
    <xf numFmtId="0" fontId="3" fillId="0" borderId="6" xfId="0" applyNumberFormat="1" applyFont="1" applyBorder="1"/>
    <xf numFmtId="0" fontId="3" fillId="3" borderId="6" xfId="0" applyFont="1" applyFill="1" applyBorder="1"/>
    <xf numFmtId="0" fontId="3" fillId="2" borderId="0" xfId="0" applyFont="1" applyFill="1" applyBorder="1"/>
    <xf numFmtId="0" fontId="3" fillId="2" borderId="11" xfId="0" applyFont="1" applyFill="1" applyBorder="1"/>
    <xf numFmtId="0" fontId="5" fillId="2" borderId="0" xfId="0" applyFont="1" applyFill="1" applyBorder="1"/>
    <xf numFmtId="0" fontId="5" fillId="2" borderId="3" xfId="0" applyFont="1" applyFill="1" applyBorder="1"/>
    <xf numFmtId="0" fontId="3" fillId="2" borderId="3" xfId="0" applyFont="1" applyFill="1" applyBorder="1"/>
    <xf numFmtId="0" fontId="5" fillId="2" borderId="13" xfId="0" applyFont="1" applyFill="1" applyBorder="1"/>
    <xf numFmtId="0" fontId="3" fillId="2" borderId="13" xfId="0" applyFont="1" applyFill="1" applyBorder="1"/>
    <xf numFmtId="0" fontId="3" fillId="0" borderId="16" xfId="0" applyFont="1" applyBorder="1"/>
    <xf numFmtId="49" fontId="3" fillId="0" borderId="17" xfId="0" applyNumberFormat="1" applyFont="1" applyBorder="1" applyAlignment="1">
      <alignment horizontal="left"/>
    </xf>
    <xf numFmtId="0" fontId="3" fillId="0" borderId="17" xfId="0" applyFont="1" applyBorder="1"/>
    <xf numFmtId="0" fontId="3" fillId="0" borderId="18" xfId="0" applyFont="1" applyBorder="1"/>
    <xf numFmtId="178" fontId="3" fillId="0" borderId="16" xfId="0" applyNumberFormat="1" applyFont="1" applyBorder="1"/>
    <xf numFmtId="178" fontId="3" fillId="0" borderId="17" xfId="0" applyNumberFormat="1" applyFont="1" applyBorder="1"/>
    <xf numFmtId="176" fontId="3" fillId="0" borderId="17" xfId="0" applyNumberFormat="1" applyFont="1" applyBorder="1" applyAlignment="1">
      <alignment horizontal="center"/>
    </xf>
    <xf numFmtId="176" fontId="3" fillId="0" borderId="17" xfId="0" applyNumberFormat="1" applyFont="1" applyBorder="1"/>
    <xf numFmtId="49" fontId="3" fillId="3" borderId="19" xfId="0" applyNumberFormat="1" applyFont="1" applyFill="1" applyBorder="1" applyAlignment="1">
      <alignment horizontal="left"/>
    </xf>
    <xf numFmtId="0" fontId="3" fillId="0" borderId="19" xfId="0" applyNumberFormat="1" applyFont="1" applyBorder="1"/>
    <xf numFmtId="0" fontId="3" fillId="3" borderId="19" xfId="0" applyFont="1" applyFill="1" applyBorder="1"/>
    <xf numFmtId="0" fontId="3" fillId="2" borderId="16" xfId="0" applyFont="1" applyFill="1" applyBorder="1"/>
    <xf numFmtId="0" fontId="3" fillId="2" borderId="17" xfId="0" applyFont="1" applyFill="1" applyBorder="1"/>
    <xf numFmtId="0" fontId="3" fillId="2" borderId="18" xfId="0" applyFont="1" applyFill="1" applyBorder="1"/>
    <xf numFmtId="49" fontId="3" fillId="0" borderId="0" xfId="0" applyNumberFormat="1" applyFont="1" applyBorder="1" applyAlignment="1">
      <alignment horizontal="left"/>
    </xf>
    <xf numFmtId="0" fontId="3" fillId="0" borderId="5" xfId="0" applyFont="1" applyBorder="1"/>
    <xf numFmtId="49" fontId="3" fillId="0" borderId="1" xfId="0" applyNumberFormat="1" applyFont="1" applyBorder="1" applyAlignment="1">
      <alignment horizontal="left"/>
    </xf>
    <xf numFmtId="0" fontId="3" fillId="0" borderId="2" xfId="0" applyFont="1" applyBorder="1"/>
    <xf numFmtId="178" fontId="3" fillId="0" borderId="5" xfId="0" applyNumberFormat="1" applyFont="1" applyBorder="1"/>
    <xf numFmtId="178" fontId="3" fillId="0" borderId="1" xfId="0" applyNumberFormat="1" applyFont="1" applyBorder="1"/>
    <xf numFmtId="176" fontId="3" fillId="0" borderId="1" xfId="0" applyNumberFormat="1" applyFont="1" applyBorder="1" applyAlignment="1">
      <alignment horizontal="center"/>
    </xf>
    <xf numFmtId="176" fontId="3" fillId="0" borderId="1" xfId="0" applyNumberFormat="1" applyFont="1" applyBorder="1"/>
    <xf numFmtId="49" fontId="3" fillId="3" borderId="7" xfId="0" applyNumberFormat="1" applyFont="1" applyFill="1" applyBorder="1" applyAlignment="1">
      <alignment horizontal="left"/>
    </xf>
    <xf numFmtId="0" fontId="3" fillId="0" borderId="7" xfId="0" applyNumberFormat="1" applyFont="1" applyBorder="1"/>
    <xf numFmtId="0" fontId="3" fillId="3" borderId="7" xfId="0" applyFont="1" applyFill="1" applyBorder="1"/>
    <xf numFmtId="0" fontId="3" fillId="2" borderId="1" xfId="0" applyFont="1" applyFill="1" applyBorder="1"/>
    <xf numFmtId="0" fontId="3" fillId="2" borderId="2" xfId="0" applyFont="1" applyFill="1" applyBorder="1"/>
    <xf numFmtId="0" fontId="3" fillId="2" borderId="5" xfId="0" applyFont="1" applyFill="1" applyBorder="1"/>
    <xf numFmtId="0" fontId="3" fillId="0" borderId="0" xfId="0" applyFont="1" applyBorder="1" applyAlignment="1">
      <alignment horizontal="left"/>
    </xf>
    <xf numFmtId="0" fontId="3" fillId="0" borderId="11" xfId="0" applyFont="1" applyBorder="1"/>
    <xf numFmtId="1" fontId="3" fillId="0" borderId="0" xfId="0" applyNumberFormat="1" applyFont="1" applyBorder="1"/>
    <xf numFmtId="177" fontId="3" fillId="0" borderId="0" xfId="0" applyNumberFormat="1" applyFont="1"/>
    <xf numFmtId="0" fontId="3" fillId="0" borderId="3" xfId="0" applyFont="1" applyBorder="1"/>
    <xf numFmtId="176" fontId="3" fillId="0" borderId="0" xfId="0" applyNumberFormat="1" applyFont="1" applyFill="1" applyBorder="1"/>
    <xf numFmtId="176" fontId="3" fillId="0" borderId="0" xfId="0" applyNumberFormat="1" applyFont="1" applyBorder="1"/>
    <xf numFmtId="0" fontId="3" fillId="0" borderId="17" xfId="0" applyFont="1" applyBorder="1" applyAlignment="1">
      <alignment horizontal="left"/>
    </xf>
    <xf numFmtId="0" fontId="3" fillId="0" borderId="1" xfId="0" applyFont="1" applyBorder="1" applyAlignment="1">
      <alignment horizontal="left"/>
    </xf>
    <xf numFmtId="10" fontId="3" fillId="0" borderId="0" xfId="0" applyNumberFormat="1" applyFont="1"/>
    <xf numFmtId="0" fontId="3" fillId="0" borderId="0" xfId="0" applyFont="1" applyBorder="1" applyAlignment="1">
      <alignment horizontal="center" vertical="center"/>
    </xf>
    <xf numFmtId="0" fontId="3" fillId="0" borderId="0" xfId="0" quotePrefix="1" applyFont="1" applyBorder="1" applyAlignment="1">
      <alignment horizontal="left"/>
    </xf>
    <xf numFmtId="0" fontId="3" fillId="0" borderId="1" xfId="0" applyFont="1" applyBorder="1" applyAlignment="1">
      <alignment horizontal="left" wrapText="1"/>
    </xf>
    <xf numFmtId="179" fontId="3" fillId="0" borderId="0" xfId="0" applyNumberFormat="1" applyFont="1" applyAlignment="1">
      <alignment horizontal="left"/>
    </xf>
    <xf numFmtId="179" fontId="3" fillId="0" borderId="17" xfId="0" applyNumberFormat="1" applyFont="1" applyBorder="1" applyAlignment="1">
      <alignment horizontal="left"/>
    </xf>
    <xf numFmtId="179" fontId="3" fillId="0" borderId="1" xfId="0" applyNumberFormat="1" applyFont="1" applyBorder="1" applyAlignment="1">
      <alignment horizontal="left"/>
    </xf>
    <xf numFmtId="1" fontId="3" fillId="0" borderId="0" xfId="0" applyNumberFormat="1" applyFont="1"/>
    <xf numFmtId="178" fontId="3" fillId="0" borderId="0" xfId="0" applyNumberFormat="1" applyFont="1" applyFill="1" applyBorder="1"/>
    <xf numFmtId="0" fontId="3" fillId="0" borderId="2" xfId="0" applyFont="1" applyFill="1" applyBorder="1"/>
    <xf numFmtId="178" fontId="3" fillId="0" borderId="1" xfId="0" applyNumberFormat="1" applyFont="1" applyFill="1" applyBorder="1"/>
    <xf numFmtId="0" fontId="3" fillId="0" borderId="14" xfId="0" applyFont="1" applyBorder="1"/>
    <xf numFmtId="0" fontId="3" fillId="0" borderId="14" xfId="0" applyNumberFormat="1" applyFont="1" applyBorder="1" applyAlignment="1">
      <alignment horizontal="right"/>
    </xf>
    <xf numFmtId="0" fontId="3" fillId="0" borderId="11" xfId="0" applyFont="1" applyFill="1" applyBorder="1"/>
    <xf numFmtId="0" fontId="3" fillId="0" borderId="0" xfId="0" applyNumberFormat="1" applyFont="1" applyBorder="1" applyAlignment="1">
      <alignment horizontal="right"/>
    </xf>
    <xf numFmtId="0" fontId="3" fillId="0" borderId="3" xfId="0" applyFont="1" applyFill="1" applyBorder="1"/>
    <xf numFmtId="0" fontId="3" fillId="0" borderId="1" xfId="0" applyNumberFormat="1" applyFont="1" applyBorder="1" applyAlignment="1">
      <alignment horizontal="right"/>
    </xf>
    <xf numFmtId="1" fontId="3" fillId="0" borderId="13" xfId="0" applyNumberFormat="1" applyFont="1" applyBorder="1"/>
    <xf numFmtId="176" fontId="3" fillId="0" borderId="13" xfId="0" applyNumberFormat="1" applyFont="1" applyFill="1" applyBorder="1"/>
    <xf numFmtId="176" fontId="3" fillId="0" borderId="13" xfId="0" applyNumberFormat="1" applyFont="1" applyBorder="1"/>
    <xf numFmtId="0" fontId="3" fillId="0" borderId="14" xfId="0" applyFont="1" applyBorder="1" applyAlignment="1">
      <alignment horizontal="left"/>
    </xf>
    <xf numFmtId="1" fontId="3" fillId="0" borderId="10" xfId="0" applyNumberFormat="1" applyFont="1" applyBorder="1"/>
    <xf numFmtId="1" fontId="3" fillId="0" borderId="14" xfId="0" applyNumberFormat="1" applyFont="1" applyBorder="1"/>
    <xf numFmtId="176" fontId="3" fillId="0" borderId="5" xfId="0" applyNumberFormat="1" applyFont="1" applyBorder="1"/>
    <xf numFmtId="49" fontId="6" fillId="0" borderId="0" xfId="0" applyNumberFormat="1" applyFont="1" applyAlignment="1">
      <alignment horizontal="center" vertical="center"/>
    </xf>
    <xf numFmtId="49" fontId="6" fillId="0" borderId="0" xfId="0" applyNumberFormat="1" applyFont="1" applyAlignment="1">
      <alignment horizontal="left" vertical="center"/>
    </xf>
    <xf numFmtId="49" fontId="6" fillId="0" borderId="7" xfId="0" applyNumberFormat="1" applyFont="1" applyBorder="1" applyAlignment="1">
      <alignment horizontal="center" vertical="center"/>
    </xf>
    <xf numFmtId="49" fontId="6" fillId="0" borderId="20" xfId="0" applyNumberFormat="1" applyFont="1" applyBorder="1" applyAlignment="1">
      <alignment horizontal="center" vertical="center"/>
    </xf>
    <xf numFmtId="49" fontId="6" fillId="0" borderId="2" xfId="0" applyNumberFormat="1" applyFont="1" applyBorder="1" applyAlignment="1">
      <alignment horizontal="center" vertical="center"/>
    </xf>
    <xf numFmtId="49" fontId="6" fillId="4" borderId="21" xfId="0" applyNumberFormat="1" applyFont="1" applyFill="1" applyBorder="1" applyAlignment="1">
      <alignment horizontal="center" vertical="center"/>
    </xf>
    <xf numFmtId="49" fontId="6" fillId="4" borderId="23" xfId="0" applyNumberFormat="1" applyFont="1" applyFill="1" applyBorder="1" applyAlignment="1">
      <alignment horizontal="center" vertical="center"/>
    </xf>
    <xf numFmtId="49" fontId="6" fillId="4" borderId="22" xfId="0" applyNumberFormat="1" applyFont="1" applyFill="1" applyBorder="1" applyAlignment="1">
      <alignment horizontal="center" vertical="center"/>
    </xf>
    <xf numFmtId="49" fontId="6" fillId="5" borderId="2" xfId="0" applyNumberFormat="1" applyFont="1" applyFill="1" applyBorder="1" applyAlignment="1">
      <alignment horizontal="center" vertical="center"/>
    </xf>
    <xf numFmtId="49" fontId="6" fillId="0" borderId="2" xfId="0" applyNumberFormat="1" applyFont="1" applyFill="1" applyBorder="1" applyAlignment="1">
      <alignment horizontal="center" vertical="center"/>
    </xf>
    <xf numFmtId="0" fontId="3" fillId="0" borderId="8" xfId="0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3" fillId="0" borderId="11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0" xfId="0" applyFont="1" applyBorder="1" applyAlignment="1">
      <alignment horizontal="center"/>
    </xf>
    <xf numFmtId="0" fontId="3" fillId="0" borderId="0" xfId="0" applyFont="1" applyAlignment="1"/>
    <xf numFmtId="0" fontId="3" fillId="0" borderId="0" xfId="0" applyFont="1" applyAlignment="1">
      <alignment horizontal="center"/>
    </xf>
    <xf numFmtId="0" fontId="3" fillId="0" borderId="2" xfId="0" applyFont="1" applyBorder="1" applyAlignment="1">
      <alignment horizontal="center" vertical="center"/>
    </xf>
    <xf numFmtId="0" fontId="0" fillId="0" borderId="8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5" xfId="0" applyBorder="1" applyAlignment="1"/>
    <xf numFmtId="0" fontId="0" fillId="0" borderId="4" xfId="0" applyBorder="1" applyAlignment="1">
      <alignment horizontal="center"/>
    </xf>
    <xf numFmtId="0" fontId="0" fillId="0" borderId="4" xfId="0" applyBorder="1" applyAlignment="1"/>
    <xf numFmtId="0" fontId="0" fillId="0" borderId="5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 applyAlignment="1"/>
  </cellXfs>
  <cellStyles count="2">
    <cellStyle name="標準" xfId="0" builtinId="0"/>
    <cellStyle name="標準 2" xfId="1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8080FF"/>
      <rgbColor rgb="00802060"/>
      <rgbColor rgb="00FFFFC0"/>
      <rgbColor rgb="00A0E0E0"/>
      <rgbColor rgb="00600080"/>
      <rgbColor rgb="00FF8080"/>
      <rgbColor rgb="000080C0"/>
      <rgbColor rgb="00C0C0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69FFFF"/>
      <rgbColor rgb="00CCFFCC"/>
      <rgbColor rgb="00FFFF99"/>
      <rgbColor rgb="00A6CAF0"/>
      <rgbColor rgb="00CC9CCC"/>
      <rgbColor rgb="00CC99FF"/>
      <rgbColor rgb="00E3E3E3"/>
      <rgbColor rgb="003366FF"/>
      <rgbColor rgb="0033CCCC"/>
      <rgbColor rgb="00339933"/>
      <rgbColor rgb="00999933"/>
      <rgbColor rgb="00996633"/>
      <rgbColor rgb="00996666"/>
      <rgbColor rgb="00666699"/>
      <rgbColor rgb="00969696"/>
      <rgbColor rgb="003333CC"/>
      <rgbColor rgb="00336666"/>
      <rgbColor rgb="00003300"/>
      <rgbColor rgb="00333300"/>
      <rgbColor rgb="00663300"/>
      <rgbColor rgb="00993366"/>
      <rgbColor rgb="00333399"/>
      <rgbColor rgb="00424242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891980744867005"/>
          <c:y val="7.224797799774392E-2"/>
          <c:w val="0.72647058823529409"/>
          <c:h val="0.78541826460421671"/>
        </c:manualLayout>
      </c:layout>
      <c:lineChart>
        <c:grouping val="standard"/>
        <c:varyColors val="0"/>
        <c:ser>
          <c:idx val="0"/>
          <c:order val="0"/>
          <c:tx>
            <c:strRef>
              <c:f>Graph!$B$3</c:f>
              <c:strCache>
                <c:ptCount val="1"/>
                <c:pt idx="0">
                  <c:v>Control</c:v>
                </c:pt>
              </c:strCache>
            </c:strRef>
          </c:tx>
          <c:spPr>
            <a:ln w="25400">
              <a:solidFill>
                <a:srgbClr val="000000"/>
              </a:solidFill>
              <a:prstDash val="solid"/>
            </a:ln>
          </c:spPr>
          <c:marker>
            <c:symbol val="circle"/>
            <c:size val="10"/>
            <c:spPr>
              <a:solidFill>
                <a:srgbClr val="FFFFFF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Graph!$C$9:$K$9</c:f>
                <c:numCache>
                  <c:formatCode>General</c:formatCode>
                  <c:ptCount val="9"/>
                  <c:pt idx="0">
                    <c:v>2.2000631304073464</c:v>
                  </c:pt>
                  <c:pt idx="1">
                    <c:v>1.4361406616345072</c:v>
                  </c:pt>
                  <c:pt idx="2">
                    <c:v>1.3633767990897803</c:v>
                  </c:pt>
                  <c:pt idx="3">
                    <c:v>0.73755100263065287</c:v>
                  </c:pt>
                  <c:pt idx="4">
                    <c:v>0.95257934441567993</c:v>
                  </c:pt>
                  <c:pt idx="5">
                    <c:v>0.8962369891612042</c:v>
                  </c:pt>
                  <c:pt idx="6">
                    <c:v>1.1745763617703315</c:v>
                  </c:pt>
                  <c:pt idx="7">
                    <c:v>1.0217541198749738</c:v>
                  </c:pt>
                  <c:pt idx="8">
                    <c:v>0.6085806194501846</c:v>
                  </c:pt>
                </c:numCache>
              </c:numRef>
            </c:plus>
            <c:minus>
              <c:numRef>
                <c:f>Graph!$C$9:$K$9</c:f>
                <c:numCache>
                  <c:formatCode>General</c:formatCode>
                  <c:ptCount val="9"/>
                  <c:pt idx="0">
                    <c:v>2.2000631304073464</c:v>
                  </c:pt>
                  <c:pt idx="1">
                    <c:v>1.4361406616345072</c:v>
                  </c:pt>
                  <c:pt idx="2">
                    <c:v>1.3633767990897803</c:v>
                  </c:pt>
                  <c:pt idx="3">
                    <c:v>0.73755100263065287</c:v>
                  </c:pt>
                  <c:pt idx="4">
                    <c:v>0.95257934441567993</c:v>
                  </c:pt>
                  <c:pt idx="5">
                    <c:v>0.8962369891612042</c:v>
                  </c:pt>
                  <c:pt idx="6">
                    <c:v>1.1745763617703315</c:v>
                  </c:pt>
                  <c:pt idx="7">
                    <c:v>1.0217541198749738</c:v>
                  </c:pt>
                  <c:pt idx="8">
                    <c:v>0.6085806194501846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Graph!$C$2:$K$2</c:f>
              <c:strCache>
                <c:ptCount val="9"/>
                <c:pt idx="0">
                  <c:v>0</c:v>
                </c:pt>
                <c:pt idx="1">
                  <c:v>3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35</c:v>
                </c:pt>
                <c:pt idx="7">
                  <c:v>42</c:v>
                </c:pt>
                <c:pt idx="8">
                  <c:v>49</c:v>
                </c:pt>
              </c:strCache>
            </c:strRef>
          </c:cat>
          <c:val>
            <c:numRef>
              <c:f>Graph!$C$3:$K$3</c:f>
              <c:numCache>
                <c:formatCode>0.0_ </c:formatCode>
                <c:ptCount val="9"/>
                <c:pt idx="0">
                  <c:v>21.416666666666668</c:v>
                </c:pt>
                <c:pt idx="1">
                  <c:v>11.416666666666666</c:v>
                </c:pt>
                <c:pt idx="2">
                  <c:v>15.75</c:v>
                </c:pt>
                <c:pt idx="3">
                  <c:v>22.75</c:v>
                </c:pt>
                <c:pt idx="4">
                  <c:v>19.333333333333332</c:v>
                </c:pt>
                <c:pt idx="5">
                  <c:v>19.75</c:v>
                </c:pt>
                <c:pt idx="6">
                  <c:v>21.166666666666668</c:v>
                </c:pt>
                <c:pt idx="7">
                  <c:v>21.583333333333336</c:v>
                </c:pt>
                <c:pt idx="8">
                  <c:v>19.66666666666666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Graph!$B$4</c:f>
              <c:strCache>
                <c:ptCount val="1"/>
                <c:pt idx="0">
                  <c:v>MMC＋Colchicine</c:v>
                </c:pt>
              </c:strCache>
            </c:strRef>
          </c:tx>
          <c:spPr>
            <a:ln w="25400">
              <a:solidFill>
                <a:srgbClr val="0070C0"/>
              </a:solidFill>
              <a:prstDash val="solid"/>
            </a:ln>
          </c:spPr>
          <c:marker>
            <c:symbol val="circle"/>
            <c:size val="10"/>
            <c:spPr>
              <a:solidFill>
                <a:srgbClr val="0070C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Graph!$C$10:$K$10</c:f>
                <c:numCache>
                  <c:formatCode>General</c:formatCode>
                  <c:ptCount val="9"/>
                  <c:pt idx="0">
                    <c:v>0.94372930440884362</c:v>
                  </c:pt>
                  <c:pt idx="1">
                    <c:v>1.5193853184863102</c:v>
                  </c:pt>
                  <c:pt idx="2">
                    <c:v>1.0079052613579389</c:v>
                  </c:pt>
                  <c:pt idx="3">
                    <c:v>2.5656073880937567</c:v>
                  </c:pt>
                  <c:pt idx="4">
                    <c:v>2.0451258353802295</c:v>
                  </c:pt>
                  <c:pt idx="5">
                    <c:v>1.7939492657971037</c:v>
                  </c:pt>
                  <c:pt idx="6">
                    <c:v>2.0191911589812235</c:v>
                  </c:pt>
                  <c:pt idx="7">
                    <c:v>1.9435868290109297</c:v>
                  </c:pt>
                  <c:pt idx="8">
                    <c:v>1.8814044062036586</c:v>
                  </c:pt>
                </c:numCache>
              </c:numRef>
            </c:plus>
            <c:minus>
              <c:numRef>
                <c:f>Graph!$C$10:$K$10</c:f>
                <c:numCache>
                  <c:formatCode>General</c:formatCode>
                  <c:ptCount val="9"/>
                  <c:pt idx="0">
                    <c:v>0.94372930440884362</c:v>
                  </c:pt>
                  <c:pt idx="1">
                    <c:v>1.5193853184863102</c:v>
                  </c:pt>
                  <c:pt idx="2">
                    <c:v>1.0079052613579389</c:v>
                  </c:pt>
                  <c:pt idx="3">
                    <c:v>2.5656073880937567</c:v>
                  </c:pt>
                  <c:pt idx="4">
                    <c:v>2.0451258353802295</c:v>
                  </c:pt>
                  <c:pt idx="5">
                    <c:v>1.7939492657971037</c:v>
                  </c:pt>
                  <c:pt idx="6">
                    <c:v>2.0191911589812235</c:v>
                  </c:pt>
                  <c:pt idx="7">
                    <c:v>1.9435868290109297</c:v>
                  </c:pt>
                  <c:pt idx="8">
                    <c:v>1.8814044062036586</c:v>
                  </c:pt>
                </c:numCache>
              </c:numRef>
            </c:minus>
            <c:spPr>
              <a:ln w="12700">
                <a:solidFill>
                  <a:srgbClr val="0070C0"/>
                </a:solidFill>
                <a:prstDash val="solid"/>
              </a:ln>
            </c:spPr>
          </c:errBars>
          <c:cat>
            <c:strRef>
              <c:f>Graph!$C$2:$K$2</c:f>
              <c:strCache>
                <c:ptCount val="9"/>
                <c:pt idx="0">
                  <c:v>0</c:v>
                </c:pt>
                <c:pt idx="1">
                  <c:v>3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35</c:v>
                </c:pt>
                <c:pt idx="7">
                  <c:v>42</c:v>
                </c:pt>
                <c:pt idx="8">
                  <c:v>49</c:v>
                </c:pt>
              </c:strCache>
            </c:strRef>
          </c:cat>
          <c:val>
            <c:numRef>
              <c:f>Graph!$C$4:$K$4</c:f>
              <c:numCache>
                <c:formatCode>0.0_ </c:formatCode>
                <c:ptCount val="9"/>
                <c:pt idx="0">
                  <c:v>21.375</c:v>
                </c:pt>
                <c:pt idx="1">
                  <c:v>8.4166666666666661</c:v>
                </c:pt>
                <c:pt idx="2">
                  <c:v>5.666666666666667</c:v>
                </c:pt>
                <c:pt idx="3">
                  <c:v>8.0833333333333339</c:v>
                </c:pt>
                <c:pt idx="4">
                  <c:v>7.833333333333333</c:v>
                </c:pt>
                <c:pt idx="5">
                  <c:v>7.5</c:v>
                </c:pt>
                <c:pt idx="6">
                  <c:v>9.0416666666666661</c:v>
                </c:pt>
                <c:pt idx="7">
                  <c:v>9.7916666666666679</c:v>
                </c:pt>
                <c:pt idx="8">
                  <c:v>9.1666666666666661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Graph!$B$5</c:f>
              <c:strCache>
                <c:ptCount val="1"/>
                <c:pt idx="0">
                  <c:v>MMC</c:v>
                </c:pt>
              </c:strCache>
            </c:strRef>
          </c:tx>
          <c:spPr>
            <a:ln w="25400"/>
          </c:spPr>
          <c:marker>
            <c:symbol val="triangle"/>
            <c:size val="10"/>
          </c:marker>
          <c:errBars>
            <c:errDir val="y"/>
            <c:errBarType val="both"/>
            <c:errValType val="cust"/>
            <c:noEndCap val="0"/>
            <c:plus>
              <c:numRef>
                <c:f>Graph!$C$11:$K$11</c:f>
                <c:numCache>
                  <c:formatCode>General</c:formatCode>
                  <c:ptCount val="9"/>
                  <c:pt idx="0">
                    <c:v>1.1426091000668386</c:v>
                  </c:pt>
                  <c:pt idx="1">
                    <c:v>1.3318444067568578</c:v>
                  </c:pt>
                  <c:pt idx="2">
                    <c:v>1.4611367611967858</c:v>
                  </c:pt>
                  <c:pt idx="3">
                    <c:v>2.202091358051784</c:v>
                  </c:pt>
                  <c:pt idx="4">
                    <c:v>2.0319252540620778</c:v>
                  </c:pt>
                  <c:pt idx="5">
                    <c:v>1.557034090420039</c:v>
                  </c:pt>
                  <c:pt idx="6">
                    <c:v>1.8782379449307713</c:v>
                  </c:pt>
                  <c:pt idx="7">
                    <c:v>2.2738484788485582</c:v>
                  </c:pt>
                  <c:pt idx="8">
                    <c:v>1.9774898912108938</c:v>
                  </c:pt>
                </c:numCache>
              </c:numRef>
            </c:plus>
            <c:minus>
              <c:numRef>
                <c:f>Graph!$C$11:$K$11</c:f>
                <c:numCache>
                  <c:formatCode>General</c:formatCode>
                  <c:ptCount val="9"/>
                  <c:pt idx="0">
                    <c:v>1.1426091000668386</c:v>
                  </c:pt>
                  <c:pt idx="1">
                    <c:v>1.3318444067568578</c:v>
                  </c:pt>
                  <c:pt idx="2">
                    <c:v>1.4611367611967858</c:v>
                  </c:pt>
                  <c:pt idx="3">
                    <c:v>2.202091358051784</c:v>
                  </c:pt>
                  <c:pt idx="4">
                    <c:v>2.0319252540620778</c:v>
                  </c:pt>
                  <c:pt idx="5">
                    <c:v>1.557034090420039</c:v>
                  </c:pt>
                  <c:pt idx="6">
                    <c:v>1.8782379449307713</c:v>
                  </c:pt>
                  <c:pt idx="7">
                    <c:v>2.2738484788485582</c:v>
                  </c:pt>
                  <c:pt idx="8">
                    <c:v>1.9774898912108938</c:v>
                  </c:pt>
                </c:numCache>
              </c:numRef>
            </c:minus>
          </c:errBars>
          <c:cat>
            <c:strRef>
              <c:f>Graph!$C$2:$K$2</c:f>
              <c:strCache>
                <c:ptCount val="9"/>
                <c:pt idx="0">
                  <c:v>0</c:v>
                </c:pt>
                <c:pt idx="1">
                  <c:v>3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35</c:v>
                </c:pt>
                <c:pt idx="7">
                  <c:v>42</c:v>
                </c:pt>
                <c:pt idx="8">
                  <c:v>49</c:v>
                </c:pt>
              </c:strCache>
            </c:strRef>
          </c:cat>
          <c:val>
            <c:numRef>
              <c:f>Graph!$C$5:$K$5</c:f>
              <c:numCache>
                <c:formatCode>0.0_ </c:formatCode>
                <c:ptCount val="9"/>
                <c:pt idx="0">
                  <c:v>21.666666666666668</c:v>
                </c:pt>
                <c:pt idx="1">
                  <c:v>8.1666666666666661</c:v>
                </c:pt>
                <c:pt idx="2">
                  <c:v>6.666666666666667</c:v>
                </c:pt>
                <c:pt idx="3">
                  <c:v>9</c:v>
                </c:pt>
                <c:pt idx="4">
                  <c:v>7.708333333333333</c:v>
                </c:pt>
                <c:pt idx="5">
                  <c:v>10.791666666666666</c:v>
                </c:pt>
                <c:pt idx="6">
                  <c:v>13.000000000000002</c:v>
                </c:pt>
                <c:pt idx="7">
                  <c:v>14.125000000000002</c:v>
                </c:pt>
                <c:pt idx="8">
                  <c:v>15.62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62305760"/>
        <c:axId val="562307328"/>
      </c:lineChart>
      <c:catAx>
        <c:axId val="5623057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6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 altLang="en-US" sz="1600"/>
                  <a:t>Time after surgery (Day)</a:t>
                </a:r>
              </a:p>
            </c:rich>
          </c:tx>
          <c:layout>
            <c:manualLayout>
              <c:xMode val="edge"/>
              <c:yMode val="edge"/>
              <c:x val="0.31379249652616953"/>
              <c:y val="0.92922375328083984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4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ja-JP"/>
          </a:p>
        </c:txPr>
        <c:crossAx val="562307328"/>
        <c:crossesAt val="0"/>
        <c:auto val="1"/>
        <c:lblAlgn val="ctr"/>
        <c:lblOffset val="100"/>
        <c:noMultiLvlLbl val="0"/>
      </c:catAx>
      <c:valAx>
        <c:axId val="562307328"/>
        <c:scaling>
          <c:orientation val="minMax"/>
          <c:max val="24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6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 altLang="en-US" sz="1600"/>
                  <a:t>IOP (mmHg)</a:t>
                </a:r>
              </a:p>
            </c:rich>
          </c:tx>
          <c:layout>
            <c:manualLayout>
              <c:xMode val="edge"/>
              <c:yMode val="edge"/>
              <c:x val="1.995275590551181E-2"/>
              <c:y val="0.31529111986001751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in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4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ja-JP"/>
          </a:p>
        </c:txPr>
        <c:crossAx val="562305760"/>
        <c:crossesAt val="-1"/>
        <c:crossBetween val="midCat"/>
        <c:majorUnit val="2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34641809479697389"/>
          <c:y val="0.27372309711286091"/>
          <c:w val="0.34344851011270644"/>
          <c:h val="0.17903018372703411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16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FFFFFF"/>
      </a:solidFill>
      <a:prstDash val="solid"/>
    </a:ln>
  </c:spPr>
  <c:txPr>
    <a:bodyPr/>
    <a:lstStyle/>
    <a:p>
      <a:pPr>
        <a:defRPr sz="14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ja-JP"/>
    </a:p>
  </c:txPr>
  <c:printSettings>
    <c:headerFooter alignWithMargins="0"/>
    <c:pageMargins b="1" l="0.75" r="0.75" t="1" header="0.51200000000000001" footer="0.51200000000000001"/>
    <c:pageSetup paperSize="9" orientation="landscape" verticalDpi="0"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530643008675507"/>
          <c:y val="7.595100963303629E-2"/>
          <c:w val="0.7101880525931914"/>
          <c:h val="0.75720316760538753"/>
        </c:manualLayout>
      </c:layout>
      <c:lineChart>
        <c:grouping val="standard"/>
        <c:varyColors val="0"/>
        <c:ser>
          <c:idx val="0"/>
          <c:order val="0"/>
          <c:tx>
            <c:strRef>
              <c:f>Graph!$B$46</c:f>
              <c:strCache>
                <c:ptCount val="1"/>
                <c:pt idx="0">
                  <c:v>Control</c:v>
                </c:pt>
              </c:strCache>
            </c:strRef>
          </c:tx>
          <c:spPr>
            <a:ln w="25400">
              <a:solidFill>
                <a:srgbClr val="000000"/>
              </a:solidFill>
              <a:prstDash val="solid"/>
            </a:ln>
          </c:spPr>
          <c:marker>
            <c:symbol val="circle"/>
            <c:size val="10"/>
            <c:spPr>
              <a:solidFill>
                <a:srgbClr val="FFFFFF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Graph!$C$52:$K$52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3.4507111451710082</c:v>
                  </c:pt>
                  <c:pt idx="2">
                    <c:v>1.4782371884055636</c:v>
                  </c:pt>
                  <c:pt idx="3">
                    <c:v>1.9860625479688303</c:v>
                  </c:pt>
                  <c:pt idx="4">
                    <c:v>2.1532705529203886</c:v>
                  </c:pt>
                  <c:pt idx="5">
                    <c:v>1.7373884190124327</c:v>
                  </c:pt>
                  <c:pt idx="6">
                    <c:v>1.7447009719380226</c:v>
                  </c:pt>
                  <c:pt idx="7">
                    <c:v>1.4304881321759704</c:v>
                  </c:pt>
                  <c:pt idx="8">
                    <c:v>1.7814631938693291</c:v>
                  </c:pt>
                </c:numCache>
              </c:numRef>
            </c:plus>
            <c:minus>
              <c:numRef>
                <c:f>Graph!$C$52:$K$52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3.4507111451710082</c:v>
                  </c:pt>
                  <c:pt idx="2">
                    <c:v>1.4782371884055636</c:v>
                  </c:pt>
                  <c:pt idx="3">
                    <c:v>1.9860625479688303</c:v>
                  </c:pt>
                  <c:pt idx="4">
                    <c:v>2.1532705529203886</c:v>
                  </c:pt>
                  <c:pt idx="5">
                    <c:v>1.7373884190124327</c:v>
                  </c:pt>
                  <c:pt idx="6">
                    <c:v>1.7447009719380226</c:v>
                  </c:pt>
                  <c:pt idx="7">
                    <c:v>1.4304881321759704</c:v>
                  </c:pt>
                  <c:pt idx="8">
                    <c:v>1.7814631938693291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Graph!$C$45:$K$45</c:f>
              <c:strCache>
                <c:ptCount val="9"/>
                <c:pt idx="0">
                  <c:v>0</c:v>
                </c:pt>
                <c:pt idx="1">
                  <c:v>3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35</c:v>
                </c:pt>
                <c:pt idx="7">
                  <c:v>42</c:v>
                </c:pt>
                <c:pt idx="8">
                  <c:v>49</c:v>
                </c:pt>
              </c:strCache>
            </c:strRef>
          </c:cat>
          <c:val>
            <c:numRef>
              <c:f>Graph!$C$46:$K$46</c:f>
              <c:numCache>
                <c:formatCode>0.0_ </c:formatCode>
                <c:ptCount val="9"/>
                <c:pt idx="0">
                  <c:v>0</c:v>
                </c:pt>
                <c:pt idx="1">
                  <c:v>-10</c:v>
                </c:pt>
                <c:pt idx="2">
                  <c:v>-5.666666666666667</c:v>
                </c:pt>
                <c:pt idx="3">
                  <c:v>1.333333333333333</c:v>
                </c:pt>
                <c:pt idx="4">
                  <c:v>-2.0833333333333339</c:v>
                </c:pt>
                <c:pt idx="5">
                  <c:v>-1.666666666666667</c:v>
                </c:pt>
                <c:pt idx="6">
                  <c:v>-0.25</c:v>
                </c:pt>
                <c:pt idx="7">
                  <c:v>0.16666666666666696</c:v>
                </c:pt>
                <c:pt idx="8">
                  <c:v>-1.750000000000000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Graph!$B$47</c:f>
              <c:strCache>
                <c:ptCount val="1"/>
                <c:pt idx="0">
                  <c:v>MMC＋Colchicine</c:v>
                </c:pt>
              </c:strCache>
            </c:strRef>
          </c:tx>
          <c:spPr>
            <a:ln w="25400">
              <a:solidFill>
                <a:srgbClr val="0070C0"/>
              </a:solidFill>
              <a:prstDash val="solid"/>
            </a:ln>
          </c:spPr>
          <c:marker>
            <c:symbol val="circle"/>
            <c:size val="10"/>
            <c:spPr>
              <a:solidFill>
                <a:srgbClr val="0070C0"/>
              </a:solidFill>
              <a:ln>
                <a:solidFill>
                  <a:schemeClr val="tx1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Graph!$C$53:$K$53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2.2812533974751821</c:v>
                  </c:pt>
                  <c:pt idx="2">
                    <c:v>1.6274401703093411</c:v>
                  </c:pt>
                  <c:pt idx="3">
                    <c:v>3.1974925071582785</c:v>
                  </c:pt>
                  <c:pt idx="4">
                    <c:v>2.6442041290699319</c:v>
                  </c:pt>
                  <c:pt idx="5">
                    <c:v>2.4486289490567423</c:v>
                  </c:pt>
                  <c:pt idx="6">
                    <c:v>2.6224004513010821</c:v>
                  </c:pt>
                  <c:pt idx="7">
                    <c:v>2.4710626850913329</c:v>
                  </c:pt>
                  <c:pt idx="8">
                    <c:v>2.4967737118637663</c:v>
                  </c:pt>
                </c:numCache>
              </c:numRef>
            </c:plus>
            <c:minus>
              <c:numRef>
                <c:f>Graph!$C$53:$K$53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2.2812533974751821</c:v>
                  </c:pt>
                  <c:pt idx="2">
                    <c:v>1.6274401703093411</c:v>
                  </c:pt>
                  <c:pt idx="3">
                    <c:v>3.1974925071582785</c:v>
                  </c:pt>
                  <c:pt idx="4">
                    <c:v>2.6442041290699319</c:v>
                  </c:pt>
                  <c:pt idx="5">
                    <c:v>2.4486289490567423</c:v>
                  </c:pt>
                  <c:pt idx="6">
                    <c:v>2.6224004513010821</c:v>
                  </c:pt>
                  <c:pt idx="7">
                    <c:v>2.4710626850913329</c:v>
                  </c:pt>
                  <c:pt idx="8">
                    <c:v>2.4967737118637663</c:v>
                  </c:pt>
                </c:numCache>
              </c:numRef>
            </c:minus>
            <c:spPr>
              <a:ln w="12700">
                <a:solidFill>
                  <a:srgbClr val="0070C0"/>
                </a:solidFill>
                <a:prstDash val="solid"/>
              </a:ln>
            </c:spPr>
          </c:errBars>
          <c:cat>
            <c:strRef>
              <c:f>Graph!$C$45:$K$45</c:f>
              <c:strCache>
                <c:ptCount val="9"/>
                <c:pt idx="0">
                  <c:v>0</c:v>
                </c:pt>
                <c:pt idx="1">
                  <c:v>3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35</c:v>
                </c:pt>
                <c:pt idx="7">
                  <c:v>42</c:v>
                </c:pt>
                <c:pt idx="8">
                  <c:v>49</c:v>
                </c:pt>
              </c:strCache>
            </c:strRef>
          </c:cat>
          <c:val>
            <c:numRef>
              <c:f>Graph!$C$47:$K$47</c:f>
              <c:numCache>
                <c:formatCode>0.0_ </c:formatCode>
                <c:ptCount val="9"/>
                <c:pt idx="0">
                  <c:v>0</c:v>
                </c:pt>
                <c:pt idx="1">
                  <c:v>-12.958333333333336</c:v>
                </c:pt>
                <c:pt idx="2">
                  <c:v>-15.708333333333336</c:v>
                </c:pt>
                <c:pt idx="3">
                  <c:v>-13.291666666666668</c:v>
                </c:pt>
                <c:pt idx="4">
                  <c:v>-13.541666666666668</c:v>
                </c:pt>
                <c:pt idx="5">
                  <c:v>-13.875000000000002</c:v>
                </c:pt>
                <c:pt idx="6">
                  <c:v>-12.333333333333336</c:v>
                </c:pt>
                <c:pt idx="7">
                  <c:v>-11.583333333333336</c:v>
                </c:pt>
                <c:pt idx="8">
                  <c:v>-12.208333333333334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Graph!$B$48</c:f>
              <c:strCache>
                <c:ptCount val="1"/>
                <c:pt idx="0">
                  <c:v>MMC</c:v>
                </c:pt>
              </c:strCache>
            </c:strRef>
          </c:tx>
          <c:spPr>
            <a:ln w="25400"/>
          </c:spPr>
          <c:marker>
            <c:symbol val="triangle"/>
            <c:size val="10"/>
          </c:marker>
          <c:errBars>
            <c:errDir val="y"/>
            <c:errBarType val="both"/>
            <c:errValType val="cust"/>
            <c:noEndCap val="0"/>
            <c:plus>
              <c:numRef>
                <c:f>Graph!$C$54:$K$54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1.7525491637693269</c:v>
                  </c:pt>
                  <c:pt idx="2">
                    <c:v>1.8027756377319957</c:v>
                  </c:pt>
                  <c:pt idx="3">
                    <c:v>3.1641594084218876</c:v>
                  </c:pt>
                  <c:pt idx="4">
                    <c:v>3.0062352530740815</c:v>
                  </c:pt>
                  <c:pt idx="5">
                    <c:v>2.5424471869466032</c:v>
                  </c:pt>
                  <c:pt idx="6">
                    <c:v>2.5896619868911865</c:v>
                  </c:pt>
                  <c:pt idx="7">
                    <c:v>3.0321933362784486</c:v>
                  </c:pt>
                  <c:pt idx="8">
                    <c:v>2.6498259152163901</c:v>
                  </c:pt>
                </c:numCache>
              </c:numRef>
            </c:plus>
            <c:minus>
              <c:numRef>
                <c:f>Graph!$C$54:$K$54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1.7525491637693269</c:v>
                  </c:pt>
                  <c:pt idx="2">
                    <c:v>1.8027756377319957</c:v>
                  </c:pt>
                  <c:pt idx="3">
                    <c:v>3.1641594084218876</c:v>
                  </c:pt>
                  <c:pt idx="4">
                    <c:v>3.0062352530740815</c:v>
                  </c:pt>
                  <c:pt idx="5">
                    <c:v>2.5424471869466032</c:v>
                  </c:pt>
                  <c:pt idx="6">
                    <c:v>2.5896619868911865</c:v>
                  </c:pt>
                  <c:pt idx="7">
                    <c:v>3.0321933362784486</c:v>
                  </c:pt>
                  <c:pt idx="8">
                    <c:v>2.6498259152163901</c:v>
                  </c:pt>
                </c:numCache>
              </c:numRef>
            </c:minus>
          </c:errBars>
          <c:cat>
            <c:strRef>
              <c:f>Graph!$C$45:$K$45</c:f>
              <c:strCache>
                <c:ptCount val="9"/>
                <c:pt idx="0">
                  <c:v>0</c:v>
                </c:pt>
                <c:pt idx="1">
                  <c:v>3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35</c:v>
                </c:pt>
                <c:pt idx="7">
                  <c:v>42</c:v>
                </c:pt>
                <c:pt idx="8">
                  <c:v>49</c:v>
                </c:pt>
              </c:strCache>
            </c:strRef>
          </c:cat>
          <c:val>
            <c:numRef>
              <c:f>Graph!$C$48:$K$48</c:f>
              <c:numCache>
                <c:formatCode>0.0_ </c:formatCode>
                <c:ptCount val="9"/>
                <c:pt idx="0">
                  <c:v>0</c:v>
                </c:pt>
                <c:pt idx="1">
                  <c:v>-13.500000000000002</c:v>
                </c:pt>
                <c:pt idx="2">
                  <c:v>-15</c:v>
                </c:pt>
                <c:pt idx="3">
                  <c:v>-12.666666666666668</c:v>
                </c:pt>
                <c:pt idx="4">
                  <c:v>-13.958333333333336</c:v>
                </c:pt>
                <c:pt idx="5">
                  <c:v>-10.875</c:v>
                </c:pt>
                <c:pt idx="6">
                  <c:v>-8.6666666666666661</c:v>
                </c:pt>
                <c:pt idx="7">
                  <c:v>-7.5416666666666661</c:v>
                </c:pt>
                <c:pt idx="8">
                  <c:v>-6.041666666666666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66138496"/>
        <c:axId val="566137320"/>
      </c:lineChart>
      <c:catAx>
        <c:axId val="5661384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 altLang="ja-JP" sz="1400" b="0" i="0" u="none" strike="noStrike" baseline="0">
                    <a:effectLst/>
                  </a:rPr>
                  <a:t>Time after surgery (Day</a:t>
                </a:r>
                <a:r>
                  <a:rPr lang="en-US" altLang="en-US"/>
                  <a:t>)</a:t>
                </a:r>
              </a:p>
            </c:rich>
          </c:tx>
          <c:layout>
            <c:manualLayout>
              <c:xMode val="edge"/>
              <c:yMode val="edge"/>
              <c:x val="0.33006023135996887"/>
              <c:y val="0.91825902130331871"/>
            </c:manualLayout>
          </c:layout>
          <c:overlay val="0"/>
          <c:spPr>
            <a:noFill/>
            <a:ln w="25400">
              <a:noFill/>
            </a:ln>
          </c:spPr>
        </c:title>
        <c:numFmt formatCode="#,##0_);[Red]\(#,##0\)" sourceLinked="0"/>
        <c:majorTickMark val="in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4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ja-JP"/>
          </a:p>
        </c:txPr>
        <c:crossAx val="566137320"/>
        <c:crossesAt val="-20"/>
        <c:auto val="1"/>
        <c:lblAlgn val="ctr"/>
        <c:lblOffset val="100"/>
        <c:tickMarkSkip val="1"/>
        <c:noMultiLvlLbl val="0"/>
      </c:catAx>
      <c:valAx>
        <c:axId val="566137320"/>
        <c:scaling>
          <c:orientation val="minMax"/>
          <c:max val="4"/>
          <c:min val="-20"/>
        </c:scaling>
        <c:delete val="0"/>
        <c:axPos val="l"/>
        <c:title>
          <c:tx>
            <c:rich>
              <a:bodyPr/>
              <a:lstStyle/>
              <a:p>
                <a:pPr>
                  <a:defRPr sz="14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 altLang="en-US"/>
                  <a:t>IOP change (mmHg)</a:t>
                </a:r>
              </a:p>
            </c:rich>
          </c:tx>
          <c:layout>
            <c:manualLayout>
              <c:xMode val="edge"/>
              <c:yMode val="edge"/>
              <c:x val="1.930498687664042E-2"/>
              <c:y val="0.23662603524252721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in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4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ja-JP"/>
          </a:p>
        </c:txPr>
        <c:crossAx val="566138496"/>
        <c:crossesAt val="-2"/>
        <c:crossBetween val="midCat"/>
        <c:majorUnit val="2"/>
      </c:valAx>
      <c:spPr>
        <a:noFill/>
        <a:ln w="3175">
          <a:solidFill>
            <a:srgbClr val="FFFFFF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42401462039467286"/>
          <c:y val="1.3510887826138297E-3"/>
          <c:w val="0.28051358024691353"/>
          <c:h val="0.19210558802849029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14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FFFFFF"/>
      </a:solidFill>
      <a:prstDash val="solid"/>
    </a:ln>
  </c:spPr>
  <c:txPr>
    <a:bodyPr/>
    <a:lstStyle/>
    <a:p>
      <a:pPr>
        <a:defRPr sz="1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ja-JP"/>
    </a:p>
  </c:txPr>
  <c:printSettings>
    <c:headerFooter alignWithMargins="0"/>
    <c:pageMargins b="1" l="0.75" r="0.75" t="1" header="0.51200000000000001" footer="0.51200000000000001"/>
    <c:pageSetup paperSize="9" orientation="landscape" verticalDpi="0"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8055258294817142"/>
          <c:y val="7.4954663133866381E-2"/>
          <c:w val="0.68230529757233349"/>
          <c:h val="0.75895481786172958"/>
        </c:manualLayout>
      </c:layout>
      <c:lineChart>
        <c:grouping val="standard"/>
        <c:varyColors val="0"/>
        <c:ser>
          <c:idx val="0"/>
          <c:order val="0"/>
          <c:tx>
            <c:strRef>
              <c:f>Graph!$B$46</c:f>
              <c:strCache>
                <c:ptCount val="1"/>
                <c:pt idx="0">
                  <c:v>Control</c:v>
                </c:pt>
              </c:strCache>
            </c:strRef>
          </c:tx>
          <c:spPr>
            <a:ln w="25400">
              <a:solidFill>
                <a:schemeClr val="tx1"/>
              </a:solidFill>
              <a:prstDash val="solid"/>
            </a:ln>
          </c:spPr>
          <c:marker>
            <c:symbol val="circle"/>
            <c:size val="10"/>
            <c:spPr>
              <a:solidFill>
                <a:srgbClr val="FFFFFF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Graph!$C$93:$K$93</c:f>
                <c:numCache>
                  <c:formatCode>General</c:formatCode>
                  <c:ptCount val="9"/>
                  <c:pt idx="0">
                    <c:v>0.56108360768678223</c:v>
                  </c:pt>
                  <c:pt idx="1">
                    <c:v>1.745364230267223</c:v>
                  </c:pt>
                  <c:pt idx="2">
                    <c:v>1.04527154012371</c:v>
                  </c:pt>
                  <c:pt idx="3">
                    <c:v>0.56108360768678189</c:v>
                  </c:pt>
                  <c:pt idx="4">
                    <c:v>1.173590565237645</c:v>
                  </c:pt>
                  <c:pt idx="5">
                    <c:v>0.62915286960589567</c:v>
                  </c:pt>
                  <c:pt idx="6">
                    <c:v>0.76980035891950038</c:v>
                  </c:pt>
                  <c:pt idx="7">
                    <c:v>0.71200031210979475</c:v>
                  </c:pt>
                  <c:pt idx="8">
                    <c:v>0.47871355387816894</c:v>
                  </c:pt>
                </c:numCache>
              </c:numRef>
            </c:plus>
            <c:minus>
              <c:numRef>
                <c:f>Graph!$C$93:$K$93</c:f>
                <c:numCache>
                  <c:formatCode>General</c:formatCode>
                  <c:ptCount val="9"/>
                  <c:pt idx="0">
                    <c:v>0.56108360768678223</c:v>
                  </c:pt>
                  <c:pt idx="1">
                    <c:v>1.745364230267223</c:v>
                  </c:pt>
                  <c:pt idx="2">
                    <c:v>1.04527154012371</c:v>
                  </c:pt>
                  <c:pt idx="3">
                    <c:v>0.56108360768678189</c:v>
                  </c:pt>
                  <c:pt idx="4">
                    <c:v>1.173590565237645</c:v>
                  </c:pt>
                  <c:pt idx="5">
                    <c:v>0.62915286960589567</c:v>
                  </c:pt>
                  <c:pt idx="6">
                    <c:v>0.76980035891950038</c:v>
                  </c:pt>
                  <c:pt idx="7">
                    <c:v>0.71200031210979475</c:v>
                  </c:pt>
                  <c:pt idx="8">
                    <c:v>0.47871355387816894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Graph!$C$45:$K$45</c:f>
              <c:strCache>
                <c:ptCount val="9"/>
                <c:pt idx="0">
                  <c:v>0</c:v>
                </c:pt>
                <c:pt idx="1">
                  <c:v>3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35</c:v>
                </c:pt>
                <c:pt idx="7">
                  <c:v>42</c:v>
                </c:pt>
                <c:pt idx="8">
                  <c:v>49</c:v>
                </c:pt>
              </c:strCache>
            </c:strRef>
          </c:cat>
          <c:val>
            <c:numRef>
              <c:f>Graph!$C$87:$K$87</c:f>
              <c:numCache>
                <c:formatCode>0.0_ </c:formatCode>
                <c:ptCount val="9"/>
                <c:pt idx="0">
                  <c:v>-0.33333333333333304</c:v>
                </c:pt>
                <c:pt idx="1">
                  <c:v>-10.166666666666668</c:v>
                </c:pt>
                <c:pt idx="2">
                  <c:v>-6.666666666666667</c:v>
                </c:pt>
                <c:pt idx="3">
                  <c:v>-1</c:v>
                </c:pt>
                <c:pt idx="4">
                  <c:v>-0.75</c:v>
                </c:pt>
                <c:pt idx="5">
                  <c:v>-0.41666666666666607</c:v>
                </c:pt>
                <c:pt idx="6">
                  <c:v>-0.33333333333333215</c:v>
                </c:pt>
                <c:pt idx="7">
                  <c:v>-0.41666666666666607</c:v>
                </c:pt>
                <c:pt idx="8">
                  <c:v>-8.3333333333333925E-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Graph!$B$47</c:f>
              <c:strCache>
                <c:ptCount val="1"/>
                <c:pt idx="0">
                  <c:v>MMC＋Colchicine</c:v>
                </c:pt>
              </c:strCache>
            </c:strRef>
          </c:tx>
          <c:spPr>
            <a:ln w="25400">
              <a:solidFill>
                <a:srgbClr val="0070C0"/>
              </a:solidFill>
              <a:prstDash val="solid"/>
            </a:ln>
          </c:spPr>
          <c:marker>
            <c:symbol val="circle"/>
            <c:size val="10"/>
            <c:spPr>
              <a:solidFill>
                <a:srgbClr val="0070C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Graph!$C$94:$K$94</c:f>
                <c:numCache>
                  <c:formatCode>General</c:formatCode>
                  <c:ptCount val="9"/>
                  <c:pt idx="0">
                    <c:v>0.54166666666666674</c:v>
                  </c:pt>
                  <c:pt idx="1">
                    <c:v>2.4094205817338197</c:v>
                  </c:pt>
                  <c:pt idx="2">
                    <c:v>1.6317776848267058</c:v>
                  </c:pt>
                  <c:pt idx="3">
                    <c:v>2.7962826088525867</c:v>
                  </c:pt>
                  <c:pt idx="4">
                    <c:v>2.9833782252541536</c:v>
                  </c:pt>
                  <c:pt idx="5">
                    <c:v>2.6569764412812926</c:v>
                  </c:pt>
                  <c:pt idx="6">
                    <c:v>2.3999317946657595</c:v>
                  </c:pt>
                  <c:pt idx="7">
                    <c:v>2.5919594843002405</c:v>
                  </c:pt>
                  <c:pt idx="8">
                    <c:v>2.476426556969435</c:v>
                  </c:pt>
                </c:numCache>
              </c:numRef>
            </c:plus>
            <c:minus>
              <c:numRef>
                <c:f>Graph!$C$94:$K$94</c:f>
                <c:numCache>
                  <c:formatCode>General</c:formatCode>
                  <c:ptCount val="9"/>
                  <c:pt idx="0">
                    <c:v>0.54166666666666674</c:v>
                  </c:pt>
                  <c:pt idx="1">
                    <c:v>2.4094205817338197</c:v>
                  </c:pt>
                  <c:pt idx="2">
                    <c:v>1.6317776848267058</c:v>
                  </c:pt>
                  <c:pt idx="3">
                    <c:v>2.7962826088525867</c:v>
                  </c:pt>
                  <c:pt idx="4">
                    <c:v>2.9833782252541536</c:v>
                  </c:pt>
                  <c:pt idx="5">
                    <c:v>2.6569764412812926</c:v>
                  </c:pt>
                  <c:pt idx="6">
                    <c:v>2.3999317946657595</c:v>
                  </c:pt>
                  <c:pt idx="7">
                    <c:v>2.5919594843002405</c:v>
                  </c:pt>
                  <c:pt idx="8">
                    <c:v>2.476426556969435</c:v>
                  </c:pt>
                </c:numCache>
              </c:numRef>
            </c:minus>
            <c:spPr>
              <a:ln w="12700">
                <a:solidFill>
                  <a:srgbClr val="0070C0"/>
                </a:solidFill>
                <a:prstDash val="solid"/>
              </a:ln>
            </c:spPr>
          </c:errBars>
          <c:cat>
            <c:strRef>
              <c:f>Graph!$C$45:$K$45</c:f>
              <c:strCache>
                <c:ptCount val="9"/>
                <c:pt idx="0">
                  <c:v>0</c:v>
                </c:pt>
                <c:pt idx="1">
                  <c:v>3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35</c:v>
                </c:pt>
                <c:pt idx="7">
                  <c:v>42</c:v>
                </c:pt>
                <c:pt idx="8">
                  <c:v>49</c:v>
                </c:pt>
              </c:strCache>
            </c:strRef>
          </c:cat>
          <c:val>
            <c:numRef>
              <c:f>Graph!$C$88:$K$88</c:f>
              <c:numCache>
                <c:formatCode>0.0_ </c:formatCode>
                <c:ptCount val="9"/>
                <c:pt idx="0">
                  <c:v>-0.45833333333333215</c:v>
                </c:pt>
                <c:pt idx="1">
                  <c:v>-11.875</c:v>
                </c:pt>
                <c:pt idx="2">
                  <c:v>-14.666666666666668</c:v>
                </c:pt>
                <c:pt idx="3">
                  <c:v>-13.708333333333332</c:v>
                </c:pt>
                <c:pt idx="4">
                  <c:v>-13.125000000000002</c:v>
                </c:pt>
                <c:pt idx="5">
                  <c:v>-12.833333333333334</c:v>
                </c:pt>
                <c:pt idx="6">
                  <c:v>-10.375000000000002</c:v>
                </c:pt>
                <c:pt idx="7">
                  <c:v>-10.666666666666666</c:v>
                </c:pt>
                <c:pt idx="8">
                  <c:v>-10.708333333333334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Graph!$B$89</c:f>
              <c:strCache>
                <c:ptCount val="1"/>
                <c:pt idx="0">
                  <c:v>MMC</c:v>
                </c:pt>
              </c:strCache>
            </c:strRef>
          </c:tx>
          <c:spPr>
            <a:ln w="25400"/>
          </c:spPr>
          <c:marker>
            <c:symbol val="triangle"/>
            <c:size val="10"/>
          </c:marker>
          <c:errBars>
            <c:errDir val="y"/>
            <c:errBarType val="both"/>
            <c:errValType val="cust"/>
            <c:noEndCap val="0"/>
            <c:plus>
              <c:numRef>
                <c:f>Graph!$C$95:$K$95</c:f>
                <c:numCache>
                  <c:formatCode>General</c:formatCode>
                  <c:ptCount val="9"/>
                  <c:pt idx="0">
                    <c:v>0.35495360752084676</c:v>
                  </c:pt>
                  <c:pt idx="1">
                    <c:v>1.4287822265109713</c:v>
                  </c:pt>
                  <c:pt idx="2">
                    <c:v>2.1322821070690843</c:v>
                  </c:pt>
                  <c:pt idx="3">
                    <c:v>2.5858282882875132</c:v>
                  </c:pt>
                  <c:pt idx="4">
                    <c:v>2.0548046676563252</c:v>
                  </c:pt>
                  <c:pt idx="5">
                    <c:v>1.8885095324006846</c:v>
                  </c:pt>
                  <c:pt idx="6">
                    <c:v>1.9163431403968416</c:v>
                  </c:pt>
                  <c:pt idx="7">
                    <c:v>2.2982049586026987</c:v>
                  </c:pt>
                  <c:pt idx="8">
                    <c:v>2.0332064753557546</c:v>
                  </c:pt>
                </c:numCache>
              </c:numRef>
            </c:plus>
            <c:minus>
              <c:numRef>
                <c:f>Graph!$C$95:$K$95</c:f>
                <c:numCache>
                  <c:formatCode>General</c:formatCode>
                  <c:ptCount val="9"/>
                  <c:pt idx="0">
                    <c:v>0.35495360752084676</c:v>
                  </c:pt>
                  <c:pt idx="1">
                    <c:v>1.4287822265109713</c:v>
                  </c:pt>
                  <c:pt idx="2">
                    <c:v>2.1322821070690843</c:v>
                  </c:pt>
                  <c:pt idx="3">
                    <c:v>2.5858282882875132</c:v>
                  </c:pt>
                  <c:pt idx="4">
                    <c:v>2.0548046676563252</c:v>
                  </c:pt>
                  <c:pt idx="5">
                    <c:v>1.8885095324006846</c:v>
                  </c:pt>
                  <c:pt idx="6">
                    <c:v>1.9163431403968416</c:v>
                  </c:pt>
                  <c:pt idx="7">
                    <c:v>2.2982049586026987</c:v>
                  </c:pt>
                  <c:pt idx="8">
                    <c:v>2.0332064753557546</c:v>
                  </c:pt>
                </c:numCache>
              </c:numRef>
            </c:minus>
          </c:errBars>
          <c:val>
            <c:numRef>
              <c:f>Graph!$C$89:$K$89</c:f>
              <c:numCache>
                <c:formatCode>0.0_ </c:formatCode>
                <c:ptCount val="9"/>
                <c:pt idx="0">
                  <c:v>0.25</c:v>
                </c:pt>
                <c:pt idx="1">
                  <c:v>-11.708333333333334</c:v>
                </c:pt>
                <c:pt idx="2">
                  <c:v>-12.750000000000002</c:v>
                </c:pt>
                <c:pt idx="3">
                  <c:v>-11.666666666666668</c:v>
                </c:pt>
                <c:pt idx="4">
                  <c:v>-13.333333333333334</c:v>
                </c:pt>
                <c:pt idx="5">
                  <c:v>-10.083333333333334</c:v>
                </c:pt>
                <c:pt idx="6">
                  <c:v>-7.041666666666667</c:v>
                </c:pt>
                <c:pt idx="7">
                  <c:v>-5.8333333333333339</c:v>
                </c:pt>
                <c:pt idx="8">
                  <c:v>-3.249999999999999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66136928"/>
        <c:axId val="566138888"/>
      </c:lineChart>
      <c:catAx>
        <c:axId val="5661369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 altLang="ja-JP" sz="1400" b="0" i="0" u="none" strike="noStrike" baseline="0">
                    <a:effectLst/>
                  </a:rPr>
                  <a:t>Time after surgery (Day</a:t>
                </a:r>
                <a:r>
                  <a:rPr lang="en-US" altLang="en-US"/>
                  <a:t>)</a:t>
                </a:r>
              </a:p>
            </c:rich>
          </c:tx>
          <c:layout>
            <c:manualLayout>
              <c:xMode val="edge"/>
              <c:yMode val="edge"/>
              <c:x val="0.35635019849322958"/>
              <c:y val="0.91955489223977727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0"/>
        <c:majorTickMark val="in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4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ja-JP"/>
          </a:p>
        </c:txPr>
        <c:crossAx val="566138888"/>
        <c:crossesAt val="-20"/>
        <c:auto val="1"/>
        <c:lblAlgn val="ctr"/>
        <c:lblOffset val="100"/>
        <c:tickMarkSkip val="1"/>
        <c:noMultiLvlLbl val="0"/>
      </c:catAx>
      <c:valAx>
        <c:axId val="566138888"/>
        <c:scaling>
          <c:orientation val="minMax"/>
          <c:max val="4"/>
          <c:min val="-20"/>
        </c:scaling>
        <c:delete val="0"/>
        <c:axPos val="l"/>
        <c:title>
          <c:tx>
            <c:rich>
              <a:bodyPr/>
              <a:lstStyle/>
              <a:p>
                <a:pPr>
                  <a:defRPr sz="16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 altLang="en-US" sz="1600"/>
                  <a:t>IOP difference from non-trated eye (mmHg)</a:t>
                </a:r>
              </a:p>
            </c:rich>
          </c:tx>
          <c:layout>
            <c:manualLayout>
              <c:xMode val="edge"/>
              <c:yMode val="edge"/>
              <c:x val="2.2481416627045333E-2"/>
              <c:y val="8.429828624363131E-2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in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4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ja-JP"/>
          </a:p>
        </c:txPr>
        <c:crossAx val="566136928"/>
        <c:crossesAt val="-2"/>
        <c:crossBetween val="midCat"/>
        <c:majorUnit val="2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19245238675062526"/>
          <c:y val="3.9943732523630621E-2"/>
          <c:w val="0.40904835349189606"/>
          <c:h val="0.18722110716552587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16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FFFFFF"/>
      </a:solidFill>
      <a:prstDash val="solid"/>
    </a:ln>
  </c:spPr>
  <c:txPr>
    <a:bodyPr/>
    <a:lstStyle/>
    <a:p>
      <a:pPr>
        <a:defRPr sz="1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ja-JP"/>
    </a:p>
  </c:txPr>
  <c:printSettings>
    <c:headerFooter alignWithMargins="0"/>
    <c:pageMargins b="1" l="0.75" r="0.75" t="1" header="0.51200000000000001" footer="0.51200000000000001"/>
    <c:pageSetup paperSize="9" orientation="landscape" verticalDpi="0"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76275</xdr:colOff>
      <xdr:row>12</xdr:row>
      <xdr:rowOff>9525</xdr:rowOff>
    </xdr:from>
    <xdr:to>
      <xdr:col>10</xdr:col>
      <xdr:colOff>685800</xdr:colOff>
      <xdr:row>37</xdr:row>
      <xdr:rowOff>57150</xdr:rowOff>
    </xdr:to>
    <xdr:graphicFrame macro="">
      <xdr:nvGraphicFramePr>
        <xdr:cNvPr id="5079" name="グラフ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38100</xdr:colOff>
      <xdr:row>55</xdr:row>
      <xdr:rowOff>0</xdr:rowOff>
    </xdr:from>
    <xdr:to>
      <xdr:col>11</xdr:col>
      <xdr:colOff>0</xdr:colOff>
      <xdr:row>80</xdr:row>
      <xdr:rowOff>133350</xdr:rowOff>
    </xdr:to>
    <xdr:graphicFrame macro="">
      <xdr:nvGraphicFramePr>
        <xdr:cNvPr id="5080" name="グラフ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0</xdr:colOff>
      <xdr:row>95</xdr:row>
      <xdr:rowOff>152400</xdr:rowOff>
    </xdr:from>
    <xdr:to>
      <xdr:col>11</xdr:col>
      <xdr:colOff>0</xdr:colOff>
      <xdr:row>120</xdr:row>
      <xdr:rowOff>0</xdr:rowOff>
    </xdr:to>
    <xdr:graphicFrame macro="">
      <xdr:nvGraphicFramePr>
        <xdr:cNvPr id="5081" name="グラフ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02789</cdr:x>
      <cdr:y>0.7967</cdr:y>
    </cdr:from>
    <cdr:to>
      <cdr:x>0.08023</cdr:x>
      <cdr:y>0.84786</cdr:y>
    </cdr:to>
    <cdr:sp macro="" textlink="">
      <cdr:nvSpPr>
        <cdr:cNvPr id="5124" name="Rectangle 4"/>
        <cdr:cNvSpPr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218859" y="3653279"/>
          <a:ext cx="404870" cy="234408"/>
        </a:xfrm>
        <a:prstGeom xmlns:a="http://schemas.openxmlformats.org/drawingml/2006/main" prst="rect">
          <a:avLst/>
        </a:prstGeom>
        <a:solidFill xmlns:a="http://schemas.openxmlformats.org/drawingml/2006/main">
          <a:srgbClr xmlns:mc="http://schemas.openxmlformats.org/markup-compatibility/2006" xmlns:a14="http://schemas.microsoft.com/office/drawing/2010/main" val="FFFFFF" mc:Ignorable="a14" a14:legacySpreadsheetColorIndex="65"/>
        </a:solidFill>
        <a:ln xmlns:a="http://schemas.openxmlformats.org/drawingml/2006/main">
          <a:noFill/>
        </a:ln>
        <a:extLst xmlns:a="http://schemas.openxmlformats.org/drawingml/2006/main"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cdr:spPr>
      <cdr:txBody>
        <a:bodyPr xmlns:a="http://schemas.openxmlformats.org/drawingml/2006/main"/>
        <a:lstStyle xmlns:a="http://schemas.openxmlformats.org/drawingml/2006/main"/>
        <a:p xmlns:a="http://schemas.openxmlformats.org/drawingml/2006/main">
          <a:endParaRPr lang="ja-JP" altLang="en-US"/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23174</cdr:x>
      <cdr:y>0.834</cdr:y>
    </cdr:from>
    <cdr:to>
      <cdr:x>0.25864</cdr:x>
      <cdr:y>0.90208</cdr:y>
    </cdr:to>
    <cdr:sp macro="" textlink="">
      <cdr:nvSpPr>
        <cdr:cNvPr id="7172" name="Rectangle 1028"/>
        <cdr:cNvSpPr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1720494" y="3879771"/>
          <a:ext cx="199340" cy="311225"/>
        </a:xfrm>
        <a:prstGeom xmlns:a="http://schemas.openxmlformats.org/drawingml/2006/main" prst="rect">
          <a:avLst/>
        </a:prstGeom>
        <a:solidFill xmlns:a="http://schemas.openxmlformats.org/drawingml/2006/main">
          <a:srgbClr xmlns:mc="http://schemas.openxmlformats.org/markup-compatibility/2006" xmlns:a14="http://schemas.microsoft.com/office/drawing/2010/main" val="FFFFFF" mc:Ignorable="a14" a14:legacySpreadsheetColorIndex="65"/>
        </a:solidFill>
        <a:ln xmlns:a="http://schemas.openxmlformats.org/drawingml/2006/main">
          <a:noFill/>
        </a:ln>
        <a:extLst xmlns:a="http://schemas.openxmlformats.org/drawingml/2006/main"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cdr:spPr>
      <cdr:txBody>
        <a:bodyPr xmlns:a="http://schemas.openxmlformats.org/drawingml/2006/main"/>
        <a:lstStyle xmlns:a="http://schemas.openxmlformats.org/drawingml/2006/main"/>
        <a:p xmlns:a="http://schemas.openxmlformats.org/drawingml/2006/main">
          <a:endParaRPr lang="ja-JP" altLang="en-US"/>
        </a:p>
      </cdr:txBody>
    </cdr:sp>
  </cdr:relSizeAnchor>
  <cdr:relSizeAnchor xmlns:cdr="http://schemas.openxmlformats.org/drawingml/2006/chartDrawing">
    <cdr:from>
      <cdr:x>0.12707</cdr:x>
      <cdr:y>0.20157</cdr:y>
    </cdr:from>
    <cdr:to>
      <cdr:x>0.87362</cdr:x>
      <cdr:y>0.2076</cdr:y>
    </cdr:to>
    <cdr:cxnSp macro="">
      <cdr:nvCxnSpPr>
        <cdr:cNvPr id="4" name="直線コネクタ 3"/>
        <cdr:cNvCxnSpPr/>
      </cdr:nvCxnSpPr>
      <cdr:spPr>
        <a:xfrm xmlns:a="http://schemas.openxmlformats.org/drawingml/2006/main">
          <a:off x="813313" y="938248"/>
          <a:ext cx="4778157" cy="28068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chemeClr val="tx1"/>
          </a:solidFill>
          <a:prstDash val="lgDash"/>
        </a:ln>
      </cdr:spPr>
      <cdr:style>
        <a:lnRef xmlns:a="http://schemas.openxmlformats.org/drawingml/2006/main" idx="1">
          <a:schemeClr val="accent2"/>
        </a:lnRef>
        <a:fillRef xmlns:a="http://schemas.openxmlformats.org/drawingml/2006/main" idx="0">
          <a:schemeClr val="accent2"/>
        </a:fillRef>
        <a:effectRef xmlns:a="http://schemas.openxmlformats.org/drawingml/2006/main" idx="0">
          <a:schemeClr val="accent2"/>
        </a:effectRef>
        <a:fontRef xmlns:a="http://schemas.openxmlformats.org/drawingml/2006/main" idx="minor">
          <a:schemeClr val="tx1"/>
        </a:fontRef>
      </cdr:style>
    </cdr:cxnSp>
  </cdr:relSizeAnchor>
</c:userShape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178"/>
  <sheetViews>
    <sheetView tabSelected="1" view="pageBreakPreview" topLeftCell="B112" zoomScale="77" zoomScaleNormal="60" zoomScaleSheetLayoutView="77" workbookViewId="0">
      <selection activeCell="H27" sqref="H27"/>
    </sheetView>
  </sheetViews>
  <sheetFormatPr defaultColWidth="8.59765625" defaultRowHeight="15.6" x14ac:dyDescent="0.3"/>
  <cols>
    <col min="1" max="1" width="41.19921875" style="4" bestFit="1" customWidth="1"/>
    <col min="2" max="2" width="18.09765625" style="4" bestFit="1" customWidth="1"/>
    <col min="3" max="3" width="9.69921875" style="8" bestFit="1" customWidth="1"/>
    <col min="4" max="4" width="7.59765625" style="4" bestFit="1" customWidth="1"/>
    <col min="5" max="5" width="5" style="4" bestFit="1" customWidth="1"/>
    <col min="6" max="6" width="5.69921875" style="4" bestFit="1" customWidth="1"/>
    <col min="7" max="14" width="6.5" style="4" bestFit="1" customWidth="1"/>
    <col min="15" max="15" width="3.09765625" style="4" customWidth="1"/>
    <col min="16" max="16" width="9.69921875" style="4" bestFit="1" customWidth="1"/>
    <col min="17" max="17" width="4.8984375" style="4" bestFit="1" customWidth="1"/>
    <col min="18" max="18" width="7.59765625" style="9" bestFit="1" customWidth="1"/>
    <col min="19" max="45" width="3.8984375" style="4" bestFit="1" customWidth="1"/>
    <col min="46" max="16384" width="8.59765625" style="4"/>
  </cols>
  <sheetData>
    <row r="1" spans="1:52" x14ac:dyDescent="0.3">
      <c r="A1" s="4" t="s">
        <v>34</v>
      </c>
    </row>
    <row r="2" spans="1:52" x14ac:dyDescent="0.3">
      <c r="A2" s="10" t="s">
        <v>35</v>
      </c>
      <c r="H2" s="11"/>
      <c r="I2" s="11"/>
      <c r="J2" s="11"/>
      <c r="K2" s="11"/>
      <c r="L2" s="11"/>
      <c r="M2" s="11"/>
      <c r="N2" s="11"/>
      <c r="O2" s="12"/>
    </row>
    <row r="3" spans="1:52" x14ac:dyDescent="0.3">
      <c r="A3" s="4" t="s">
        <v>3</v>
      </c>
      <c r="P3" s="13" t="s">
        <v>40</v>
      </c>
      <c r="R3" s="14"/>
      <c r="S3" s="11"/>
      <c r="T3" s="11"/>
      <c r="U3" s="11"/>
      <c r="V3" s="11"/>
      <c r="W3" s="11"/>
      <c r="X3" s="11"/>
      <c r="Y3" s="11"/>
      <c r="Z3" s="11"/>
      <c r="AA3" s="11"/>
    </row>
    <row r="4" spans="1:52" x14ac:dyDescent="0.3">
      <c r="C4" s="8" t="s">
        <v>27</v>
      </c>
      <c r="D4" s="4" t="s">
        <v>4</v>
      </c>
      <c r="F4" s="123" t="s">
        <v>23</v>
      </c>
      <c r="G4" s="123"/>
      <c r="H4" s="123"/>
      <c r="I4" s="124"/>
      <c r="J4" s="124"/>
      <c r="K4" s="124"/>
      <c r="L4" s="124"/>
      <c r="M4" s="124"/>
      <c r="N4" s="124"/>
      <c r="P4" s="16" t="s">
        <v>27</v>
      </c>
      <c r="Q4" s="16"/>
      <c r="R4" s="17" t="s">
        <v>4</v>
      </c>
      <c r="S4" s="116" t="s">
        <v>22</v>
      </c>
      <c r="T4" s="117"/>
      <c r="U4" s="117"/>
      <c r="V4" s="117"/>
      <c r="W4" s="117"/>
      <c r="X4" s="117"/>
      <c r="Y4" s="117"/>
      <c r="Z4" s="117"/>
      <c r="AA4" s="117"/>
      <c r="AB4" s="117"/>
      <c r="AC4" s="117"/>
      <c r="AD4" s="117"/>
      <c r="AE4" s="117"/>
      <c r="AF4" s="117"/>
      <c r="AG4" s="117"/>
      <c r="AH4" s="117"/>
      <c r="AI4" s="117"/>
      <c r="AJ4" s="117"/>
      <c r="AK4" s="117"/>
      <c r="AL4" s="117"/>
      <c r="AM4" s="117"/>
      <c r="AN4" s="117"/>
      <c r="AO4" s="117"/>
      <c r="AP4" s="117"/>
      <c r="AQ4" s="117"/>
      <c r="AR4" s="117"/>
      <c r="AS4" s="117"/>
    </row>
    <row r="5" spans="1:52" x14ac:dyDescent="0.3">
      <c r="A5" s="13" t="s">
        <v>0</v>
      </c>
      <c r="B5" s="13" t="s">
        <v>1</v>
      </c>
      <c r="C5" s="19" t="s">
        <v>2</v>
      </c>
      <c r="D5" s="20" t="s">
        <v>5</v>
      </c>
      <c r="E5" s="13" t="s">
        <v>6</v>
      </c>
      <c r="F5" s="21" t="str">
        <f>S5</f>
        <v>0</v>
      </c>
      <c r="G5" s="21" t="str">
        <f>V5</f>
        <v>3</v>
      </c>
      <c r="H5" s="21" t="str">
        <f>Y5</f>
        <v>7</v>
      </c>
      <c r="I5" s="21" t="str">
        <f>AB5</f>
        <v>14</v>
      </c>
      <c r="J5" s="21" t="str">
        <f>AE5</f>
        <v>21</v>
      </c>
      <c r="K5" s="21" t="str">
        <f>AH5</f>
        <v>28</v>
      </c>
      <c r="L5" s="21" t="str">
        <f>AK5</f>
        <v>35</v>
      </c>
      <c r="M5" s="22">
        <f>AN5</f>
        <v>42</v>
      </c>
      <c r="N5" s="21" t="str">
        <f>AQ5</f>
        <v>49</v>
      </c>
      <c r="O5" s="23"/>
      <c r="P5" s="24" t="s">
        <v>2</v>
      </c>
      <c r="Q5" s="25" t="s">
        <v>5</v>
      </c>
      <c r="R5" s="26" t="s">
        <v>6</v>
      </c>
      <c r="S5" s="27" t="s">
        <v>7</v>
      </c>
      <c r="T5" s="18"/>
      <c r="U5" s="18"/>
      <c r="V5" s="27" t="s">
        <v>26</v>
      </c>
      <c r="W5" s="18"/>
      <c r="X5" s="28"/>
      <c r="Y5" s="27" t="s">
        <v>24</v>
      </c>
      <c r="Z5" s="18"/>
      <c r="AA5" s="28"/>
      <c r="AB5" s="27" t="s">
        <v>25</v>
      </c>
      <c r="AC5" s="18"/>
      <c r="AD5" s="28"/>
      <c r="AE5" s="27" t="s">
        <v>31</v>
      </c>
      <c r="AF5" s="18"/>
      <c r="AG5" s="28"/>
      <c r="AH5" s="27" t="s">
        <v>32</v>
      </c>
      <c r="AI5" s="18"/>
      <c r="AJ5" s="28"/>
      <c r="AK5" s="27" t="s">
        <v>28</v>
      </c>
      <c r="AL5" s="18"/>
      <c r="AM5" s="28"/>
      <c r="AN5" s="29">
        <v>42</v>
      </c>
      <c r="AO5" s="18"/>
      <c r="AP5" s="28"/>
      <c r="AQ5" s="27" t="s">
        <v>29</v>
      </c>
      <c r="AR5" s="18"/>
      <c r="AS5" s="28"/>
      <c r="AT5" s="23"/>
      <c r="AU5" s="23"/>
      <c r="AV5" s="23"/>
      <c r="AW5" s="11"/>
      <c r="AX5" s="11"/>
      <c r="AY5" s="11"/>
      <c r="AZ5" s="11"/>
    </row>
    <row r="6" spans="1:52" x14ac:dyDescent="0.3">
      <c r="A6" s="120">
        <v>1</v>
      </c>
      <c r="B6" s="11"/>
      <c r="C6" s="30" t="str">
        <f t="shared" ref="C6:C45" si="0">P6</f>
        <v>2013/4/9</v>
      </c>
      <c r="D6" s="4">
        <v>1</v>
      </c>
      <c r="E6" s="4" t="str">
        <f t="shared" ref="E6:E45" si="1">R6</f>
        <v>R</v>
      </c>
      <c r="F6" s="31">
        <f t="shared" ref="F6:F45" si="2">AVERAGE(S6:U6)</f>
        <v>15</v>
      </c>
      <c r="G6" s="32">
        <f t="shared" ref="G6:G45" si="3">AVERAGE(V6:X6)</f>
        <v>14.666666666666666</v>
      </c>
      <c r="H6" s="32">
        <f t="shared" ref="H6:H45" si="4">AVERAGE(Y6:AA6)</f>
        <v>12.333333333333334</v>
      </c>
      <c r="I6" s="33">
        <f t="shared" ref="I6:I45" si="5">AVERAGE(AB6:AD6)</f>
        <v>21.333333333333332</v>
      </c>
      <c r="J6" s="33">
        <f t="shared" ref="J6:J45" si="6">AVERAGE(AE6:AG6)</f>
        <v>18.666666666666668</v>
      </c>
      <c r="K6" s="34">
        <f t="shared" ref="K6:K45" si="7">AVERAGE(AH6:AJ6)</f>
        <v>17.666666666666668</v>
      </c>
      <c r="L6" s="34">
        <f t="shared" ref="L6:L45" si="8">AVERAGE(AK6:AM6)</f>
        <v>18.666666666666668</v>
      </c>
      <c r="M6" s="34">
        <f t="shared" ref="M6:M45" si="9">AVERAGE(AN6:AP6)</f>
        <v>19</v>
      </c>
      <c r="N6" s="34">
        <f t="shared" ref="N6:N45" si="10">AVERAGE(AQ6:AS6)</f>
        <v>18.333333333333332</v>
      </c>
      <c r="O6" s="11"/>
      <c r="P6" s="35" t="s">
        <v>37</v>
      </c>
      <c r="Q6" s="36">
        <v>1</v>
      </c>
      <c r="R6" s="37" t="s">
        <v>14</v>
      </c>
      <c r="S6" s="38">
        <v>15</v>
      </c>
      <c r="T6" s="38">
        <v>15</v>
      </c>
      <c r="U6" s="39">
        <v>15</v>
      </c>
      <c r="V6" s="38">
        <v>15</v>
      </c>
      <c r="W6" s="38">
        <v>15</v>
      </c>
      <c r="X6" s="39">
        <v>14</v>
      </c>
      <c r="Y6" s="40">
        <v>13</v>
      </c>
      <c r="Z6" s="40">
        <v>12</v>
      </c>
      <c r="AA6" s="41">
        <v>12</v>
      </c>
      <c r="AB6" s="38">
        <v>22</v>
      </c>
      <c r="AC6" s="38">
        <v>21</v>
      </c>
      <c r="AD6" s="42">
        <v>21</v>
      </c>
      <c r="AE6" s="40">
        <v>19</v>
      </c>
      <c r="AF6" s="40">
        <v>19</v>
      </c>
      <c r="AG6" s="41">
        <v>18</v>
      </c>
      <c r="AH6" s="40">
        <v>18</v>
      </c>
      <c r="AI6" s="40">
        <v>18</v>
      </c>
      <c r="AJ6" s="41">
        <v>17</v>
      </c>
      <c r="AK6" s="38">
        <v>19</v>
      </c>
      <c r="AL6" s="38">
        <v>19</v>
      </c>
      <c r="AM6" s="42">
        <v>18</v>
      </c>
      <c r="AN6" s="40">
        <v>19</v>
      </c>
      <c r="AO6" s="40">
        <v>19</v>
      </c>
      <c r="AP6" s="41">
        <v>19</v>
      </c>
      <c r="AQ6" s="43">
        <v>19</v>
      </c>
      <c r="AR6" s="40">
        <v>18</v>
      </c>
      <c r="AS6" s="41">
        <v>18</v>
      </c>
      <c r="AT6" s="11"/>
      <c r="AU6" s="11"/>
      <c r="AV6" s="11"/>
      <c r="AW6" s="11"/>
      <c r="AX6" s="11"/>
      <c r="AY6" s="11"/>
      <c r="AZ6" s="11"/>
    </row>
    <row r="7" spans="1:52" x14ac:dyDescent="0.3">
      <c r="A7" s="121"/>
      <c r="B7" s="4" t="s">
        <v>33</v>
      </c>
      <c r="C7" s="30" t="str">
        <f t="shared" si="0"/>
        <v>2013/4/9</v>
      </c>
      <c r="D7" s="4">
        <v>6</v>
      </c>
      <c r="E7" s="4" t="str">
        <f t="shared" si="1"/>
        <v>R</v>
      </c>
      <c r="F7" s="31">
        <f t="shared" si="2"/>
        <v>25</v>
      </c>
      <c r="G7" s="32">
        <f t="shared" si="3"/>
        <v>9</v>
      </c>
      <c r="H7" s="32">
        <f t="shared" si="4"/>
        <v>15.666666666666666</v>
      </c>
      <c r="I7" s="33">
        <f t="shared" si="5"/>
        <v>21.666666666666668</v>
      </c>
      <c r="J7" s="33">
        <f t="shared" si="6"/>
        <v>20.333333333333332</v>
      </c>
      <c r="K7" s="34">
        <f t="shared" si="7"/>
        <v>19.333333333333332</v>
      </c>
      <c r="L7" s="34">
        <f t="shared" si="8"/>
        <v>20.666666666666668</v>
      </c>
      <c r="M7" s="34">
        <f t="shared" si="9"/>
        <v>22.666666666666668</v>
      </c>
      <c r="N7" s="34">
        <f t="shared" si="10"/>
        <v>20.333333333333332</v>
      </c>
      <c r="O7" s="11"/>
      <c r="P7" s="35" t="s">
        <v>37</v>
      </c>
      <c r="Q7" s="36">
        <v>6</v>
      </c>
      <c r="R7" s="37" t="s">
        <v>14</v>
      </c>
      <c r="S7" s="38">
        <v>25</v>
      </c>
      <c r="T7" s="38">
        <v>25</v>
      </c>
      <c r="U7" s="42">
        <v>25</v>
      </c>
      <c r="V7" s="38">
        <v>9</v>
      </c>
      <c r="W7" s="38">
        <v>9</v>
      </c>
      <c r="X7" s="42">
        <v>9</v>
      </c>
      <c r="Y7" s="38">
        <v>16</v>
      </c>
      <c r="Z7" s="38">
        <v>15</v>
      </c>
      <c r="AA7" s="42">
        <v>16</v>
      </c>
      <c r="AB7" s="38">
        <v>22</v>
      </c>
      <c r="AC7" s="38">
        <v>22</v>
      </c>
      <c r="AD7" s="42">
        <v>21</v>
      </c>
      <c r="AE7" s="38">
        <v>21</v>
      </c>
      <c r="AF7" s="38">
        <v>20</v>
      </c>
      <c r="AG7" s="42">
        <v>20</v>
      </c>
      <c r="AH7" s="38">
        <v>19</v>
      </c>
      <c r="AI7" s="38">
        <v>19</v>
      </c>
      <c r="AJ7" s="42">
        <v>20</v>
      </c>
      <c r="AK7" s="38">
        <v>21</v>
      </c>
      <c r="AL7" s="38">
        <v>21</v>
      </c>
      <c r="AM7" s="42">
        <v>20</v>
      </c>
      <c r="AN7" s="38">
        <v>24</v>
      </c>
      <c r="AO7" s="38">
        <v>22</v>
      </c>
      <c r="AP7" s="42">
        <v>22</v>
      </c>
      <c r="AQ7" s="44">
        <v>21</v>
      </c>
      <c r="AR7" s="38">
        <v>20</v>
      </c>
      <c r="AS7" s="42">
        <v>20</v>
      </c>
      <c r="AT7" s="11"/>
      <c r="AU7" s="11"/>
      <c r="AV7" s="11"/>
      <c r="AW7" s="11"/>
      <c r="AX7" s="11"/>
      <c r="AY7" s="11"/>
      <c r="AZ7" s="11"/>
    </row>
    <row r="8" spans="1:52" x14ac:dyDescent="0.3">
      <c r="A8" s="121"/>
      <c r="C8" s="30" t="str">
        <f t="shared" si="0"/>
        <v>2013/4/10</v>
      </c>
      <c r="D8" s="4">
        <v>8</v>
      </c>
      <c r="E8" s="4" t="str">
        <f t="shared" si="1"/>
        <v>R</v>
      </c>
      <c r="F8" s="31">
        <f t="shared" si="2"/>
        <v>23</v>
      </c>
      <c r="G8" s="32">
        <f t="shared" si="3"/>
        <v>13</v>
      </c>
      <c r="H8" s="32">
        <f t="shared" si="4"/>
        <v>19</v>
      </c>
      <c r="I8" s="33">
        <f t="shared" si="5"/>
        <v>23.666666666666668</v>
      </c>
      <c r="J8" s="33">
        <f t="shared" si="6"/>
        <v>17</v>
      </c>
      <c r="K8" s="34">
        <f t="shared" si="7"/>
        <v>22</v>
      </c>
      <c r="L8" s="34">
        <f t="shared" si="8"/>
        <v>24.333333333333332</v>
      </c>
      <c r="M8" s="34">
        <f t="shared" si="9"/>
        <v>23.666666666666668</v>
      </c>
      <c r="N8" s="34">
        <f t="shared" si="10"/>
        <v>21</v>
      </c>
      <c r="O8" s="11"/>
      <c r="P8" s="35" t="s">
        <v>38</v>
      </c>
      <c r="Q8" s="36">
        <v>8</v>
      </c>
      <c r="R8" s="37" t="s">
        <v>13</v>
      </c>
      <c r="S8" s="38">
        <v>23</v>
      </c>
      <c r="T8" s="38">
        <v>23</v>
      </c>
      <c r="U8" s="42">
        <v>23</v>
      </c>
      <c r="V8" s="38">
        <v>13</v>
      </c>
      <c r="W8" s="38">
        <v>13</v>
      </c>
      <c r="X8" s="42">
        <v>13</v>
      </c>
      <c r="Y8" s="38">
        <v>19</v>
      </c>
      <c r="Z8" s="38">
        <v>19</v>
      </c>
      <c r="AA8" s="42">
        <v>19</v>
      </c>
      <c r="AB8" s="38">
        <v>24</v>
      </c>
      <c r="AC8" s="38">
        <v>24</v>
      </c>
      <c r="AD8" s="42">
        <v>23</v>
      </c>
      <c r="AE8" s="38">
        <v>17</v>
      </c>
      <c r="AF8" s="38">
        <v>17</v>
      </c>
      <c r="AG8" s="42">
        <v>17</v>
      </c>
      <c r="AH8" s="38">
        <v>22</v>
      </c>
      <c r="AI8" s="38">
        <v>22</v>
      </c>
      <c r="AJ8" s="42">
        <v>22</v>
      </c>
      <c r="AK8" s="38">
        <v>25</v>
      </c>
      <c r="AL8" s="38">
        <v>24</v>
      </c>
      <c r="AM8" s="42">
        <v>24</v>
      </c>
      <c r="AN8" s="38">
        <v>24</v>
      </c>
      <c r="AO8" s="38">
        <v>24</v>
      </c>
      <c r="AP8" s="42">
        <v>23</v>
      </c>
      <c r="AQ8" s="44">
        <v>21</v>
      </c>
      <c r="AR8" s="38">
        <v>21</v>
      </c>
      <c r="AS8" s="42">
        <v>21</v>
      </c>
      <c r="AT8" s="11"/>
      <c r="AU8" s="11"/>
      <c r="AV8" s="11"/>
      <c r="AW8" s="11"/>
      <c r="AX8" s="11"/>
      <c r="AY8" s="11"/>
      <c r="AZ8" s="11"/>
    </row>
    <row r="9" spans="1:52" x14ac:dyDescent="0.3">
      <c r="A9" s="121"/>
      <c r="B9" s="45"/>
      <c r="C9" s="46" t="str">
        <f t="shared" si="0"/>
        <v>2013/4/11</v>
      </c>
      <c r="D9" s="47">
        <v>16</v>
      </c>
      <c r="E9" s="48" t="str">
        <f t="shared" si="1"/>
        <v>R</v>
      </c>
      <c r="F9" s="49">
        <f t="shared" si="2"/>
        <v>22.666666666666668</v>
      </c>
      <c r="G9" s="50">
        <f t="shared" si="3"/>
        <v>9</v>
      </c>
      <c r="H9" s="50">
        <f t="shared" si="4"/>
        <v>16</v>
      </c>
      <c r="I9" s="51">
        <f t="shared" si="5"/>
        <v>24.333333333333332</v>
      </c>
      <c r="J9" s="51">
        <f t="shared" si="6"/>
        <v>21.333333333333332</v>
      </c>
      <c r="K9" s="52">
        <f t="shared" si="7"/>
        <v>20</v>
      </c>
      <c r="L9" s="52">
        <f t="shared" si="8"/>
        <v>21</v>
      </c>
      <c r="M9" s="52">
        <f t="shared" si="9"/>
        <v>21</v>
      </c>
      <c r="N9" s="52">
        <f t="shared" si="10"/>
        <v>19</v>
      </c>
      <c r="O9" s="11"/>
      <c r="P9" s="53" t="s">
        <v>39</v>
      </c>
      <c r="Q9" s="54">
        <v>16</v>
      </c>
      <c r="R9" s="55" t="s">
        <v>14</v>
      </c>
      <c r="S9" s="56">
        <v>23</v>
      </c>
      <c r="T9" s="57">
        <v>22</v>
      </c>
      <c r="U9" s="58">
        <v>23</v>
      </c>
      <c r="V9" s="57">
        <v>9</v>
      </c>
      <c r="W9" s="57">
        <v>9</v>
      </c>
      <c r="X9" s="58">
        <v>9</v>
      </c>
      <c r="Y9" s="57">
        <v>16</v>
      </c>
      <c r="Z9" s="57">
        <v>16</v>
      </c>
      <c r="AA9" s="58">
        <v>16</v>
      </c>
      <c r="AB9" s="57">
        <v>25</v>
      </c>
      <c r="AC9" s="57">
        <v>25</v>
      </c>
      <c r="AD9" s="58">
        <v>23</v>
      </c>
      <c r="AE9" s="57">
        <v>22</v>
      </c>
      <c r="AF9" s="57">
        <v>21</v>
      </c>
      <c r="AG9" s="58">
        <v>21</v>
      </c>
      <c r="AH9" s="57">
        <v>20</v>
      </c>
      <c r="AI9" s="57">
        <v>20</v>
      </c>
      <c r="AJ9" s="58">
        <v>20</v>
      </c>
      <c r="AK9" s="57">
        <v>21</v>
      </c>
      <c r="AL9" s="57">
        <v>21</v>
      </c>
      <c r="AM9" s="58">
        <v>21</v>
      </c>
      <c r="AN9" s="57">
        <v>21</v>
      </c>
      <c r="AO9" s="57">
        <v>21</v>
      </c>
      <c r="AP9" s="58">
        <v>21</v>
      </c>
      <c r="AQ9" s="56">
        <v>19</v>
      </c>
      <c r="AR9" s="57">
        <v>19</v>
      </c>
      <c r="AS9" s="58">
        <v>19</v>
      </c>
      <c r="AT9" s="11"/>
      <c r="AU9" s="11"/>
      <c r="AV9" s="11"/>
      <c r="AW9" s="11"/>
      <c r="AX9" s="11"/>
      <c r="AY9" s="11"/>
      <c r="AZ9" s="11"/>
    </row>
    <row r="10" spans="1:52" x14ac:dyDescent="0.3">
      <c r="A10" s="121"/>
      <c r="B10" s="11"/>
      <c r="C10" s="59" t="str">
        <f t="shared" si="0"/>
        <v>2013/4/9</v>
      </c>
      <c r="D10" s="4">
        <v>1</v>
      </c>
      <c r="E10" s="4" t="str">
        <f t="shared" si="1"/>
        <v>L</v>
      </c>
      <c r="F10" s="31">
        <f t="shared" si="2"/>
        <v>17</v>
      </c>
      <c r="G10" s="32">
        <f t="shared" si="3"/>
        <v>20</v>
      </c>
      <c r="H10" s="32">
        <f t="shared" si="4"/>
        <v>21.666666666666668</v>
      </c>
      <c r="I10" s="33">
        <f t="shared" si="5"/>
        <v>22.666666666666668</v>
      </c>
      <c r="J10" s="33">
        <f t="shared" si="6"/>
        <v>19.333333333333332</v>
      </c>
      <c r="K10" s="34">
        <f t="shared" si="7"/>
        <v>18.333333333333332</v>
      </c>
      <c r="L10" s="34">
        <f t="shared" si="8"/>
        <v>20.333333333333332</v>
      </c>
      <c r="M10" s="34">
        <f t="shared" si="9"/>
        <v>20</v>
      </c>
      <c r="N10" s="34">
        <f t="shared" si="10"/>
        <v>19</v>
      </c>
      <c r="O10" s="11"/>
      <c r="P10" s="35" t="str">
        <f t="shared" ref="P10:P13" si="11">P6</f>
        <v>2013/4/9</v>
      </c>
      <c r="Q10" s="36">
        <v>1</v>
      </c>
      <c r="R10" s="37" t="s">
        <v>15</v>
      </c>
      <c r="S10" s="38">
        <v>17</v>
      </c>
      <c r="T10" s="38">
        <v>17</v>
      </c>
      <c r="U10" s="42">
        <v>17</v>
      </c>
      <c r="V10" s="38">
        <v>20</v>
      </c>
      <c r="W10" s="38">
        <v>20</v>
      </c>
      <c r="X10" s="42">
        <v>20</v>
      </c>
      <c r="Y10" s="40">
        <v>22</v>
      </c>
      <c r="Z10" s="40">
        <v>22</v>
      </c>
      <c r="AA10" s="41">
        <v>21</v>
      </c>
      <c r="AB10" s="38">
        <v>22</v>
      </c>
      <c r="AC10" s="38">
        <v>23</v>
      </c>
      <c r="AD10" s="42">
        <v>23</v>
      </c>
      <c r="AE10" s="40">
        <v>21</v>
      </c>
      <c r="AF10" s="40">
        <v>19</v>
      </c>
      <c r="AG10" s="41">
        <v>18</v>
      </c>
      <c r="AH10" s="40">
        <v>19</v>
      </c>
      <c r="AI10" s="40">
        <v>18</v>
      </c>
      <c r="AJ10" s="41">
        <v>18</v>
      </c>
      <c r="AK10" s="38">
        <v>21</v>
      </c>
      <c r="AL10" s="38">
        <v>20</v>
      </c>
      <c r="AM10" s="42">
        <v>20</v>
      </c>
      <c r="AN10" s="40">
        <v>20</v>
      </c>
      <c r="AO10" s="40">
        <v>20</v>
      </c>
      <c r="AP10" s="41">
        <v>20</v>
      </c>
      <c r="AQ10" s="43">
        <v>19</v>
      </c>
      <c r="AR10" s="40">
        <v>19</v>
      </c>
      <c r="AS10" s="41">
        <v>19</v>
      </c>
      <c r="AT10" s="23"/>
      <c r="AU10" s="23"/>
      <c r="AV10" s="23"/>
      <c r="AW10" s="11"/>
      <c r="AX10" s="11"/>
      <c r="AY10" s="11"/>
      <c r="AZ10" s="11"/>
    </row>
    <row r="11" spans="1:52" x14ac:dyDescent="0.3">
      <c r="A11" s="121"/>
      <c r="B11" s="11" t="s">
        <v>17</v>
      </c>
      <c r="C11" s="59" t="str">
        <f t="shared" si="0"/>
        <v>2013/4/9</v>
      </c>
      <c r="D11" s="4">
        <v>6</v>
      </c>
      <c r="E11" s="4" t="str">
        <f t="shared" si="1"/>
        <v>L</v>
      </c>
      <c r="F11" s="31">
        <f t="shared" si="2"/>
        <v>24.666666666666668</v>
      </c>
      <c r="G11" s="32">
        <f t="shared" si="3"/>
        <v>22.666666666666668</v>
      </c>
      <c r="H11" s="32">
        <f t="shared" si="4"/>
        <v>23</v>
      </c>
      <c r="I11" s="33">
        <f t="shared" si="5"/>
        <v>24</v>
      </c>
      <c r="J11" s="33">
        <f t="shared" si="6"/>
        <v>23.666666666666668</v>
      </c>
      <c r="K11" s="34">
        <f t="shared" si="7"/>
        <v>21.333333333333332</v>
      </c>
      <c r="L11" s="34">
        <f t="shared" si="8"/>
        <v>22.333333333333332</v>
      </c>
      <c r="M11" s="34">
        <f t="shared" si="9"/>
        <v>24.666666666666668</v>
      </c>
      <c r="N11" s="34">
        <f t="shared" si="10"/>
        <v>21</v>
      </c>
      <c r="O11" s="11"/>
      <c r="P11" s="35" t="str">
        <f t="shared" si="11"/>
        <v>2013/4/9</v>
      </c>
      <c r="Q11" s="36">
        <v>6</v>
      </c>
      <c r="R11" s="37" t="s">
        <v>15</v>
      </c>
      <c r="S11" s="38">
        <v>25</v>
      </c>
      <c r="T11" s="38">
        <v>24</v>
      </c>
      <c r="U11" s="42">
        <v>25</v>
      </c>
      <c r="V11" s="38">
        <v>23</v>
      </c>
      <c r="W11" s="38">
        <v>23</v>
      </c>
      <c r="X11" s="42">
        <v>22</v>
      </c>
      <c r="Y11" s="38">
        <v>24</v>
      </c>
      <c r="Z11" s="38">
        <v>23</v>
      </c>
      <c r="AA11" s="42">
        <v>22</v>
      </c>
      <c r="AB11" s="38">
        <v>24</v>
      </c>
      <c r="AC11" s="38">
        <v>24</v>
      </c>
      <c r="AD11" s="42">
        <v>24</v>
      </c>
      <c r="AE11" s="38">
        <v>24</v>
      </c>
      <c r="AF11" s="38">
        <v>24</v>
      </c>
      <c r="AG11" s="42">
        <v>23</v>
      </c>
      <c r="AH11" s="38">
        <v>22</v>
      </c>
      <c r="AI11" s="38">
        <v>21</v>
      </c>
      <c r="AJ11" s="42">
        <v>21</v>
      </c>
      <c r="AK11" s="38">
        <v>23</v>
      </c>
      <c r="AL11" s="38">
        <v>22</v>
      </c>
      <c r="AM11" s="42">
        <v>22</v>
      </c>
      <c r="AN11" s="38">
        <v>25</v>
      </c>
      <c r="AO11" s="38">
        <v>25</v>
      </c>
      <c r="AP11" s="42">
        <v>24</v>
      </c>
      <c r="AQ11" s="44">
        <v>21</v>
      </c>
      <c r="AR11" s="38">
        <v>21</v>
      </c>
      <c r="AS11" s="42">
        <v>21</v>
      </c>
      <c r="AT11" s="11"/>
      <c r="AU11" s="11"/>
      <c r="AV11" s="11"/>
      <c r="AW11" s="11"/>
      <c r="AX11" s="11"/>
      <c r="AY11" s="11"/>
      <c r="AZ11" s="11"/>
    </row>
    <row r="12" spans="1:52" x14ac:dyDescent="0.3">
      <c r="A12" s="121"/>
      <c r="B12" s="11"/>
      <c r="C12" s="59" t="str">
        <f t="shared" si="0"/>
        <v>2013/4/10</v>
      </c>
      <c r="D12" s="4">
        <v>8</v>
      </c>
      <c r="E12" s="4" t="str">
        <f t="shared" si="1"/>
        <v>L</v>
      </c>
      <c r="F12" s="31">
        <f t="shared" si="2"/>
        <v>23</v>
      </c>
      <c r="G12" s="32">
        <f t="shared" si="3"/>
        <v>23.666666666666668</v>
      </c>
      <c r="H12" s="32">
        <f t="shared" si="4"/>
        <v>24</v>
      </c>
      <c r="I12" s="33">
        <f t="shared" si="5"/>
        <v>24.333333333333332</v>
      </c>
      <c r="J12" s="33">
        <f t="shared" si="6"/>
        <v>18.333333333333332</v>
      </c>
      <c r="K12" s="34">
        <f t="shared" si="7"/>
        <v>22</v>
      </c>
      <c r="L12" s="34">
        <f t="shared" si="8"/>
        <v>23.333333333333332</v>
      </c>
      <c r="M12" s="34">
        <f t="shared" si="9"/>
        <v>22.333333333333332</v>
      </c>
      <c r="N12" s="34">
        <f t="shared" si="10"/>
        <v>19.666666666666668</v>
      </c>
      <c r="O12" s="11"/>
      <c r="P12" s="35" t="str">
        <f t="shared" si="11"/>
        <v>2013/4/10</v>
      </c>
      <c r="Q12" s="36">
        <v>8</v>
      </c>
      <c r="R12" s="37" t="s">
        <v>15</v>
      </c>
      <c r="S12" s="38">
        <v>23</v>
      </c>
      <c r="T12" s="38">
        <v>23</v>
      </c>
      <c r="U12" s="42">
        <v>23</v>
      </c>
      <c r="V12" s="38">
        <v>24</v>
      </c>
      <c r="W12" s="38">
        <v>24</v>
      </c>
      <c r="X12" s="42">
        <v>23</v>
      </c>
      <c r="Y12" s="38">
        <v>24</v>
      </c>
      <c r="Z12" s="38">
        <v>24</v>
      </c>
      <c r="AA12" s="42">
        <v>24</v>
      </c>
      <c r="AB12" s="38">
        <v>25</v>
      </c>
      <c r="AC12" s="38">
        <v>24</v>
      </c>
      <c r="AD12" s="42">
        <v>24</v>
      </c>
      <c r="AE12" s="38">
        <v>19</v>
      </c>
      <c r="AF12" s="38">
        <v>18</v>
      </c>
      <c r="AG12" s="42">
        <v>18</v>
      </c>
      <c r="AH12" s="38">
        <v>22</v>
      </c>
      <c r="AI12" s="38">
        <v>22</v>
      </c>
      <c r="AJ12" s="42">
        <v>22</v>
      </c>
      <c r="AK12" s="38">
        <v>24</v>
      </c>
      <c r="AL12" s="38">
        <v>23</v>
      </c>
      <c r="AM12" s="42">
        <v>23</v>
      </c>
      <c r="AN12" s="38">
        <v>23</v>
      </c>
      <c r="AO12" s="38">
        <v>22</v>
      </c>
      <c r="AP12" s="42">
        <v>22</v>
      </c>
      <c r="AQ12" s="44">
        <v>20</v>
      </c>
      <c r="AR12" s="38">
        <v>20</v>
      </c>
      <c r="AS12" s="42">
        <v>19</v>
      </c>
      <c r="AT12" s="11"/>
      <c r="AU12" s="11"/>
      <c r="AV12" s="11"/>
      <c r="AW12" s="11"/>
      <c r="AX12" s="11"/>
      <c r="AY12" s="11"/>
      <c r="AZ12" s="11"/>
    </row>
    <row r="13" spans="1:52" x14ac:dyDescent="0.3">
      <c r="A13" s="121"/>
      <c r="B13" s="60"/>
      <c r="C13" s="61" t="str">
        <f t="shared" si="0"/>
        <v>2013/4/11</v>
      </c>
      <c r="D13" s="13">
        <v>16</v>
      </c>
      <c r="E13" s="62" t="str">
        <f t="shared" si="1"/>
        <v>L</v>
      </c>
      <c r="F13" s="63">
        <f t="shared" si="2"/>
        <v>22.333333333333332</v>
      </c>
      <c r="G13" s="64">
        <f t="shared" si="3"/>
        <v>20</v>
      </c>
      <c r="H13" s="64">
        <f t="shared" si="4"/>
        <v>21</v>
      </c>
      <c r="I13" s="65">
        <f t="shared" si="5"/>
        <v>24</v>
      </c>
      <c r="J13" s="65">
        <f t="shared" si="6"/>
        <v>19</v>
      </c>
      <c r="K13" s="66">
        <f t="shared" si="7"/>
        <v>19</v>
      </c>
      <c r="L13" s="66">
        <f t="shared" si="8"/>
        <v>20</v>
      </c>
      <c r="M13" s="66">
        <f t="shared" si="9"/>
        <v>21</v>
      </c>
      <c r="N13" s="66">
        <f t="shared" si="10"/>
        <v>19.333333333333332</v>
      </c>
      <c r="O13" s="11"/>
      <c r="P13" s="67" t="str">
        <f t="shared" si="11"/>
        <v>2013/4/11</v>
      </c>
      <c r="Q13" s="68">
        <v>16</v>
      </c>
      <c r="R13" s="69" t="s">
        <v>15</v>
      </c>
      <c r="S13" s="70">
        <v>23</v>
      </c>
      <c r="T13" s="70">
        <v>22</v>
      </c>
      <c r="U13" s="71">
        <v>22</v>
      </c>
      <c r="V13" s="70">
        <v>20</v>
      </c>
      <c r="W13" s="70">
        <v>20</v>
      </c>
      <c r="X13" s="71">
        <v>20</v>
      </c>
      <c r="Y13" s="70">
        <v>21</v>
      </c>
      <c r="Z13" s="70">
        <v>21</v>
      </c>
      <c r="AA13" s="71">
        <v>21</v>
      </c>
      <c r="AB13" s="70">
        <v>25</v>
      </c>
      <c r="AC13" s="70">
        <v>24</v>
      </c>
      <c r="AD13" s="71">
        <v>23</v>
      </c>
      <c r="AE13" s="70">
        <v>19</v>
      </c>
      <c r="AF13" s="70">
        <v>19</v>
      </c>
      <c r="AG13" s="71">
        <v>19</v>
      </c>
      <c r="AH13" s="70">
        <v>19</v>
      </c>
      <c r="AI13" s="70">
        <v>19</v>
      </c>
      <c r="AJ13" s="71">
        <v>19</v>
      </c>
      <c r="AK13" s="70">
        <v>20</v>
      </c>
      <c r="AL13" s="70">
        <v>20</v>
      </c>
      <c r="AM13" s="71">
        <v>20</v>
      </c>
      <c r="AN13" s="70">
        <v>21</v>
      </c>
      <c r="AO13" s="70">
        <v>21</v>
      </c>
      <c r="AP13" s="71">
        <v>21</v>
      </c>
      <c r="AQ13" s="72">
        <v>20</v>
      </c>
      <c r="AR13" s="70">
        <v>19</v>
      </c>
      <c r="AS13" s="71">
        <v>19</v>
      </c>
      <c r="AT13" s="11"/>
      <c r="AU13" s="11"/>
      <c r="AV13" s="11"/>
      <c r="AW13" s="11"/>
      <c r="AX13" s="11"/>
      <c r="AY13" s="11"/>
      <c r="AZ13" s="11"/>
    </row>
    <row r="14" spans="1:52" ht="14.25" customHeight="1" x14ac:dyDescent="0.3">
      <c r="A14" s="120">
        <v>2</v>
      </c>
      <c r="B14" s="11"/>
      <c r="C14" s="30" t="str">
        <f t="shared" si="0"/>
        <v>2013/4/9</v>
      </c>
      <c r="D14" s="4">
        <v>2</v>
      </c>
      <c r="E14" s="4" t="str">
        <f t="shared" si="1"/>
        <v>R</v>
      </c>
      <c r="F14" s="31">
        <f t="shared" si="2"/>
        <v>17.666666666666668</v>
      </c>
      <c r="G14" s="32">
        <f t="shared" si="3"/>
        <v>11.333333333333334</v>
      </c>
      <c r="H14" s="32">
        <f t="shared" si="4"/>
        <v>8</v>
      </c>
      <c r="I14" s="33">
        <f t="shared" si="5"/>
        <v>17.666666666666668</v>
      </c>
      <c r="J14" s="33">
        <f t="shared" si="6"/>
        <v>17</v>
      </c>
      <c r="K14" s="34">
        <f t="shared" si="7"/>
        <v>17.333333333333332</v>
      </c>
      <c r="L14" s="34">
        <f t="shared" si="8"/>
        <v>16.333333333333332</v>
      </c>
      <c r="M14" s="34">
        <f t="shared" si="9"/>
        <v>16.666666666666668</v>
      </c>
      <c r="N14" s="34">
        <f t="shared" si="10"/>
        <v>17.333333333333332</v>
      </c>
      <c r="O14" s="11"/>
      <c r="P14" s="35" t="s">
        <v>37</v>
      </c>
      <c r="Q14" s="36">
        <v>2</v>
      </c>
      <c r="R14" s="37" t="s">
        <v>14</v>
      </c>
      <c r="S14" s="38">
        <v>18</v>
      </c>
      <c r="T14" s="38">
        <v>17</v>
      </c>
      <c r="U14" s="42">
        <v>18</v>
      </c>
      <c r="V14" s="38">
        <v>11</v>
      </c>
      <c r="W14" s="38">
        <v>11</v>
      </c>
      <c r="X14" s="42">
        <v>12</v>
      </c>
      <c r="Y14" s="38">
        <v>8</v>
      </c>
      <c r="Z14" s="38">
        <v>8</v>
      </c>
      <c r="AA14" s="42">
        <v>8</v>
      </c>
      <c r="AB14" s="38">
        <v>18</v>
      </c>
      <c r="AC14" s="38">
        <v>17</v>
      </c>
      <c r="AD14" s="42">
        <v>18</v>
      </c>
      <c r="AE14" s="38">
        <v>17</v>
      </c>
      <c r="AF14" s="38">
        <v>17</v>
      </c>
      <c r="AG14" s="42">
        <v>17</v>
      </c>
      <c r="AH14" s="38">
        <v>17</v>
      </c>
      <c r="AI14" s="38">
        <v>18</v>
      </c>
      <c r="AJ14" s="42">
        <v>17</v>
      </c>
      <c r="AK14" s="38">
        <v>16</v>
      </c>
      <c r="AL14" s="38">
        <v>17</v>
      </c>
      <c r="AM14" s="42">
        <v>16</v>
      </c>
      <c r="AN14" s="38">
        <v>17</v>
      </c>
      <c r="AO14" s="38">
        <v>16</v>
      </c>
      <c r="AP14" s="42">
        <v>17</v>
      </c>
      <c r="AQ14" s="44">
        <v>17</v>
      </c>
      <c r="AR14" s="38">
        <v>18</v>
      </c>
      <c r="AS14" s="42">
        <v>17</v>
      </c>
      <c r="AT14" s="11"/>
      <c r="AU14" s="11"/>
      <c r="AV14" s="11"/>
      <c r="AW14" s="11"/>
      <c r="AX14" s="11"/>
      <c r="AY14" s="11"/>
      <c r="AZ14" s="11"/>
    </row>
    <row r="15" spans="1:52" ht="14.25" customHeight="1" x14ac:dyDescent="0.3">
      <c r="A15" s="121"/>
      <c r="B15" s="4" t="s">
        <v>41</v>
      </c>
      <c r="C15" s="30" t="str">
        <f t="shared" si="0"/>
        <v>2013/4/9</v>
      </c>
      <c r="D15" s="4">
        <v>3</v>
      </c>
      <c r="E15" s="4" t="str">
        <f t="shared" si="1"/>
        <v>R</v>
      </c>
      <c r="F15" s="31">
        <f t="shared" si="2"/>
        <v>23</v>
      </c>
      <c r="G15" s="32">
        <f t="shared" si="3"/>
        <v>9</v>
      </c>
      <c r="H15" s="32">
        <f t="shared" si="4"/>
        <v>4</v>
      </c>
      <c r="I15" s="33">
        <f t="shared" si="5"/>
        <v>3</v>
      </c>
      <c r="J15" s="33">
        <f t="shared" si="6"/>
        <v>7</v>
      </c>
      <c r="K15" s="34">
        <f t="shared" si="7"/>
        <v>7</v>
      </c>
      <c r="L15" s="34">
        <f t="shared" si="8"/>
        <v>10.333333333333334</v>
      </c>
      <c r="M15" s="34">
        <f t="shared" si="9"/>
        <v>7</v>
      </c>
      <c r="N15" s="34">
        <f t="shared" si="10"/>
        <v>9.3333333333333339</v>
      </c>
      <c r="O15" s="11"/>
      <c r="P15" s="35" t="s">
        <v>37</v>
      </c>
      <c r="Q15" s="36">
        <v>3</v>
      </c>
      <c r="R15" s="37" t="s">
        <v>13</v>
      </c>
      <c r="S15" s="38">
        <v>24</v>
      </c>
      <c r="T15" s="38">
        <v>23</v>
      </c>
      <c r="U15" s="42">
        <v>22</v>
      </c>
      <c r="V15" s="38">
        <v>9</v>
      </c>
      <c r="W15" s="38">
        <v>9</v>
      </c>
      <c r="X15" s="42">
        <v>9</v>
      </c>
      <c r="Y15" s="38">
        <v>4</v>
      </c>
      <c r="Z15" s="38">
        <v>4</v>
      </c>
      <c r="AA15" s="42">
        <v>4</v>
      </c>
      <c r="AB15" s="38">
        <v>3</v>
      </c>
      <c r="AC15" s="38">
        <v>3</v>
      </c>
      <c r="AD15" s="42">
        <v>3</v>
      </c>
      <c r="AE15" s="38">
        <v>7</v>
      </c>
      <c r="AF15" s="38">
        <v>7</v>
      </c>
      <c r="AG15" s="42">
        <v>7</v>
      </c>
      <c r="AH15" s="38">
        <v>7</v>
      </c>
      <c r="AI15" s="38">
        <v>7</v>
      </c>
      <c r="AJ15" s="42">
        <v>7</v>
      </c>
      <c r="AK15" s="38">
        <v>11</v>
      </c>
      <c r="AL15" s="38">
        <v>10</v>
      </c>
      <c r="AM15" s="42">
        <v>10</v>
      </c>
      <c r="AN15" s="38">
        <v>7</v>
      </c>
      <c r="AO15" s="38">
        <v>7</v>
      </c>
      <c r="AP15" s="42">
        <v>7</v>
      </c>
      <c r="AQ15" s="44">
        <v>9</v>
      </c>
      <c r="AR15" s="38">
        <v>9</v>
      </c>
      <c r="AS15" s="42">
        <v>10</v>
      </c>
      <c r="AT15" s="11"/>
      <c r="AU15" s="11"/>
      <c r="AV15" s="11"/>
      <c r="AW15" s="11"/>
      <c r="AX15" s="11"/>
      <c r="AY15" s="11"/>
      <c r="AZ15" s="11"/>
    </row>
    <row r="16" spans="1:52" ht="14.25" customHeight="1" x14ac:dyDescent="0.3">
      <c r="A16" s="121"/>
      <c r="B16" s="11"/>
      <c r="C16" s="30" t="str">
        <f t="shared" si="0"/>
        <v>2013/4/10</v>
      </c>
      <c r="D16" s="4">
        <v>7</v>
      </c>
      <c r="E16" s="4" t="str">
        <f t="shared" si="1"/>
        <v>R</v>
      </c>
      <c r="F16" s="31">
        <f t="shared" si="2"/>
        <v>17.666666666666668</v>
      </c>
      <c r="G16" s="32">
        <f t="shared" si="3"/>
        <v>13</v>
      </c>
      <c r="H16" s="32">
        <f t="shared" si="4"/>
        <v>3</v>
      </c>
      <c r="I16" s="33">
        <f t="shared" si="5"/>
        <v>5.666666666666667</v>
      </c>
      <c r="J16" s="33">
        <f t="shared" si="6"/>
        <v>4</v>
      </c>
      <c r="K16" s="34">
        <f t="shared" si="7"/>
        <v>4.666666666666667</v>
      </c>
      <c r="L16" s="34">
        <f t="shared" si="8"/>
        <v>5</v>
      </c>
      <c r="M16" s="34">
        <f t="shared" si="9"/>
        <v>4</v>
      </c>
      <c r="N16" s="34">
        <f t="shared" si="10"/>
        <v>5</v>
      </c>
      <c r="O16" s="11"/>
      <c r="P16" s="35" t="s">
        <v>38</v>
      </c>
      <c r="Q16" s="36">
        <v>7</v>
      </c>
      <c r="R16" s="37" t="s">
        <v>13</v>
      </c>
      <c r="S16" s="38">
        <v>18</v>
      </c>
      <c r="T16" s="38">
        <v>18</v>
      </c>
      <c r="U16" s="42">
        <v>17</v>
      </c>
      <c r="V16" s="38">
        <v>13</v>
      </c>
      <c r="W16" s="38">
        <v>13</v>
      </c>
      <c r="X16" s="42">
        <v>13</v>
      </c>
      <c r="Y16" s="38">
        <v>3</v>
      </c>
      <c r="Z16" s="38">
        <v>3</v>
      </c>
      <c r="AA16" s="42">
        <v>3</v>
      </c>
      <c r="AB16" s="38">
        <v>6</v>
      </c>
      <c r="AC16" s="38">
        <v>5</v>
      </c>
      <c r="AD16" s="42">
        <v>6</v>
      </c>
      <c r="AE16" s="38">
        <v>4</v>
      </c>
      <c r="AF16" s="38">
        <v>4</v>
      </c>
      <c r="AG16" s="42">
        <v>4</v>
      </c>
      <c r="AH16" s="38">
        <v>5</v>
      </c>
      <c r="AI16" s="38">
        <v>5</v>
      </c>
      <c r="AJ16" s="42">
        <v>4</v>
      </c>
      <c r="AK16" s="38">
        <v>5</v>
      </c>
      <c r="AL16" s="38">
        <v>5</v>
      </c>
      <c r="AM16" s="42">
        <v>5</v>
      </c>
      <c r="AN16" s="38">
        <v>4</v>
      </c>
      <c r="AO16" s="38">
        <v>4</v>
      </c>
      <c r="AP16" s="42">
        <v>4</v>
      </c>
      <c r="AQ16" s="44">
        <v>5</v>
      </c>
      <c r="AR16" s="38">
        <v>5</v>
      </c>
      <c r="AS16" s="42">
        <v>5</v>
      </c>
      <c r="AT16" s="11"/>
      <c r="AU16" s="11"/>
      <c r="AV16" s="11"/>
      <c r="AW16" s="11"/>
      <c r="AX16" s="11"/>
      <c r="AY16" s="11"/>
      <c r="AZ16" s="11"/>
    </row>
    <row r="17" spans="1:52" ht="14.25" customHeight="1" x14ac:dyDescent="0.3">
      <c r="A17" s="121"/>
      <c r="B17" s="11"/>
      <c r="C17" s="30" t="str">
        <f t="shared" si="0"/>
        <v>2013/4/10</v>
      </c>
      <c r="D17" s="4">
        <v>11</v>
      </c>
      <c r="E17" s="4" t="str">
        <f t="shared" si="1"/>
        <v>R</v>
      </c>
      <c r="F17" s="31">
        <f t="shared" si="2"/>
        <v>20</v>
      </c>
      <c r="G17" s="32">
        <f t="shared" si="3"/>
        <v>14.666666666666666</v>
      </c>
      <c r="H17" s="32">
        <f t="shared" si="4"/>
        <v>11</v>
      </c>
      <c r="I17" s="33">
        <f t="shared" si="5"/>
        <v>21.333333333333332</v>
      </c>
      <c r="J17" s="33">
        <f t="shared" si="6"/>
        <v>17</v>
      </c>
      <c r="K17" s="34">
        <f t="shared" si="7"/>
        <v>13</v>
      </c>
      <c r="L17" s="34">
        <f t="shared" si="8"/>
        <v>19</v>
      </c>
      <c r="M17" s="34">
        <f t="shared" si="9"/>
        <v>19.666666666666668</v>
      </c>
      <c r="N17" s="34">
        <f t="shared" si="10"/>
        <v>16</v>
      </c>
      <c r="O17" s="11"/>
      <c r="P17" s="35" t="s">
        <v>38</v>
      </c>
      <c r="Q17" s="36">
        <v>11</v>
      </c>
      <c r="R17" s="37" t="s">
        <v>13</v>
      </c>
      <c r="S17" s="38">
        <v>20</v>
      </c>
      <c r="T17" s="38">
        <v>20</v>
      </c>
      <c r="U17" s="42">
        <v>20</v>
      </c>
      <c r="V17" s="38">
        <v>14</v>
      </c>
      <c r="W17" s="38">
        <v>15</v>
      </c>
      <c r="X17" s="42">
        <v>15</v>
      </c>
      <c r="Y17" s="38">
        <v>11</v>
      </c>
      <c r="Z17" s="38">
        <v>11</v>
      </c>
      <c r="AA17" s="42">
        <v>11</v>
      </c>
      <c r="AB17" s="38">
        <v>21</v>
      </c>
      <c r="AC17" s="38">
        <v>22</v>
      </c>
      <c r="AD17" s="42">
        <v>21</v>
      </c>
      <c r="AE17" s="38">
        <v>17</v>
      </c>
      <c r="AF17" s="38">
        <v>17</v>
      </c>
      <c r="AG17" s="42">
        <v>17</v>
      </c>
      <c r="AH17" s="38">
        <v>13</v>
      </c>
      <c r="AI17" s="38">
        <v>13</v>
      </c>
      <c r="AJ17" s="42">
        <v>13</v>
      </c>
      <c r="AK17" s="38">
        <v>19</v>
      </c>
      <c r="AL17" s="38">
        <v>19</v>
      </c>
      <c r="AM17" s="42">
        <v>19</v>
      </c>
      <c r="AN17" s="38">
        <v>20</v>
      </c>
      <c r="AO17" s="38">
        <v>20</v>
      </c>
      <c r="AP17" s="42">
        <v>19</v>
      </c>
      <c r="AQ17" s="44">
        <v>16</v>
      </c>
      <c r="AR17" s="38">
        <v>16</v>
      </c>
      <c r="AS17" s="42">
        <v>16</v>
      </c>
      <c r="AT17" s="11"/>
      <c r="AU17" s="11"/>
      <c r="AV17" s="11"/>
      <c r="AW17" s="11"/>
      <c r="AX17" s="11"/>
      <c r="AY17" s="11"/>
      <c r="AZ17" s="11"/>
    </row>
    <row r="18" spans="1:52" ht="14.25" customHeight="1" x14ac:dyDescent="0.3">
      <c r="A18" s="121"/>
      <c r="B18" s="11"/>
      <c r="C18" s="30" t="str">
        <f t="shared" si="0"/>
        <v>2013/4/10</v>
      </c>
      <c r="D18" s="4">
        <v>13</v>
      </c>
      <c r="E18" s="4" t="str">
        <f t="shared" si="1"/>
        <v>R</v>
      </c>
      <c r="F18" s="31">
        <f t="shared" si="2"/>
        <v>23.666666666666668</v>
      </c>
      <c r="G18" s="32">
        <f t="shared" si="3"/>
        <v>5</v>
      </c>
      <c r="H18" s="32">
        <f t="shared" si="4"/>
        <v>3</v>
      </c>
      <c r="I18" s="33">
        <f t="shared" si="5"/>
        <v>7</v>
      </c>
      <c r="J18" s="33">
        <f t="shared" si="6"/>
        <v>5</v>
      </c>
      <c r="K18" s="34">
        <f t="shared" si="7"/>
        <v>7</v>
      </c>
      <c r="L18" s="34">
        <f t="shared" si="8"/>
        <v>6</v>
      </c>
      <c r="M18" s="34">
        <f t="shared" si="9"/>
        <v>8</v>
      </c>
      <c r="N18" s="34">
        <f t="shared" si="10"/>
        <v>5.333333333333333</v>
      </c>
      <c r="O18" s="11"/>
      <c r="P18" s="35" t="s">
        <v>38</v>
      </c>
      <c r="Q18" s="36">
        <v>13</v>
      </c>
      <c r="R18" s="37" t="s">
        <v>13</v>
      </c>
      <c r="S18" s="38">
        <v>24</v>
      </c>
      <c r="T18" s="38">
        <v>24</v>
      </c>
      <c r="U18" s="42">
        <v>23</v>
      </c>
      <c r="V18" s="38">
        <v>5</v>
      </c>
      <c r="W18" s="38">
        <v>5</v>
      </c>
      <c r="X18" s="42">
        <v>5</v>
      </c>
      <c r="Y18" s="38">
        <v>3</v>
      </c>
      <c r="Z18" s="38">
        <v>3</v>
      </c>
      <c r="AA18" s="42">
        <v>3</v>
      </c>
      <c r="AB18" s="38">
        <v>7</v>
      </c>
      <c r="AC18" s="38">
        <v>7</v>
      </c>
      <c r="AD18" s="42">
        <v>7</v>
      </c>
      <c r="AE18" s="38">
        <v>5</v>
      </c>
      <c r="AF18" s="38">
        <v>5</v>
      </c>
      <c r="AG18" s="42">
        <v>5</v>
      </c>
      <c r="AH18" s="38">
        <v>7</v>
      </c>
      <c r="AI18" s="38">
        <v>7</v>
      </c>
      <c r="AJ18" s="42">
        <v>7</v>
      </c>
      <c r="AK18" s="38">
        <v>6</v>
      </c>
      <c r="AL18" s="38">
        <v>6</v>
      </c>
      <c r="AM18" s="42">
        <v>6</v>
      </c>
      <c r="AN18" s="38">
        <v>8</v>
      </c>
      <c r="AO18" s="38">
        <v>8</v>
      </c>
      <c r="AP18" s="42">
        <v>8</v>
      </c>
      <c r="AQ18" s="44">
        <v>5</v>
      </c>
      <c r="AR18" s="38">
        <v>6</v>
      </c>
      <c r="AS18" s="42">
        <v>5</v>
      </c>
      <c r="AT18" s="11"/>
      <c r="AU18" s="11"/>
      <c r="AV18" s="11"/>
      <c r="AW18" s="11"/>
      <c r="AX18" s="11"/>
      <c r="AY18" s="11"/>
      <c r="AZ18" s="11"/>
    </row>
    <row r="19" spans="1:52" ht="14.25" customHeight="1" x14ac:dyDescent="0.3">
      <c r="A19" s="121"/>
      <c r="B19" s="11"/>
      <c r="C19" s="30" t="str">
        <f t="shared" si="0"/>
        <v>2013/4/11</v>
      </c>
      <c r="D19" s="4">
        <v>17</v>
      </c>
      <c r="E19" s="4" t="str">
        <f t="shared" si="1"/>
        <v>R</v>
      </c>
      <c r="F19" s="31">
        <f t="shared" si="2"/>
        <v>22.666666666666668</v>
      </c>
      <c r="G19" s="32">
        <f t="shared" si="3"/>
        <v>6</v>
      </c>
      <c r="H19" s="32">
        <f t="shared" si="4"/>
        <v>5</v>
      </c>
      <c r="I19" s="33">
        <f t="shared" si="5"/>
        <v>3</v>
      </c>
      <c r="J19" s="33">
        <f t="shared" si="6"/>
        <v>4</v>
      </c>
      <c r="K19" s="34">
        <f t="shared" si="7"/>
        <v>4</v>
      </c>
      <c r="L19" s="34">
        <f t="shared" si="8"/>
        <v>4.666666666666667</v>
      </c>
      <c r="M19" s="34">
        <f t="shared" si="9"/>
        <v>6</v>
      </c>
      <c r="N19" s="34">
        <f t="shared" si="10"/>
        <v>3</v>
      </c>
      <c r="O19" s="11"/>
      <c r="P19" s="35" t="s">
        <v>39</v>
      </c>
      <c r="Q19" s="36">
        <v>17</v>
      </c>
      <c r="R19" s="37" t="s">
        <v>13</v>
      </c>
      <c r="S19" s="38">
        <v>22</v>
      </c>
      <c r="T19" s="38">
        <v>23</v>
      </c>
      <c r="U19" s="42">
        <v>23</v>
      </c>
      <c r="V19" s="38">
        <v>6</v>
      </c>
      <c r="W19" s="38">
        <v>6</v>
      </c>
      <c r="X19" s="42">
        <v>6</v>
      </c>
      <c r="Y19" s="38">
        <v>5</v>
      </c>
      <c r="Z19" s="38">
        <v>5</v>
      </c>
      <c r="AA19" s="42">
        <v>5</v>
      </c>
      <c r="AB19" s="38">
        <v>3</v>
      </c>
      <c r="AC19" s="38">
        <v>3</v>
      </c>
      <c r="AD19" s="42">
        <v>3</v>
      </c>
      <c r="AE19" s="38">
        <v>4</v>
      </c>
      <c r="AF19" s="38">
        <v>4</v>
      </c>
      <c r="AG19" s="42">
        <v>4</v>
      </c>
      <c r="AH19" s="38">
        <v>4</v>
      </c>
      <c r="AI19" s="38">
        <v>4</v>
      </c>
      <c r="AJ19" s="42">
        <v>4</v>
      </c>
      <c r="AK19" s="38">
        <v>5</v>
      </c>
      <c r="AL19" s="38">
        <v>5</v>
      </c>
      <c r="AM19" s="42">
        <v>4</v>
      </c>
      <c r="AN19" s="38">
        <v>6</v>
      </c>
      <c r="AO19" s="38">
        <v>6</v>
      </c>
      <c r="AP19" s="42">
        <v>6</v>
      </c>
      <c r="AQ19" s="44">
        <v>3</v>
      </c>
      <c r="AR19" s="38">
        <v>3</v>
      </c>
      <c r="AS19" s="42">
        <v>3</v>
      </c>
      <c r="AT19" s="11"/>
      <c r="AU19" s="11"/>
      <c r="AV19" s="11"/>
      <c r="AW19" s="11"/>
      <c r="AX19" s="11"/>
      <c r="AY19" s="11"/>
      <c r="AZ19" s="11"/>
    </row>
    <row r="20" spans="1:52" ht="14.25" customHeight="1" x14ac:dyDescent="0.3">
      <c r="A20" s="121"/>
      <c r="B20" s="11"/>
      <c r="C20" s="30" t="str">
        <f t="shared" si="0"/>
        <v>2013/4/11</v>
      </c>
      <c r="D20" s="4">
        <v>19</v>
      </c>
      <c r="E20" s="4" t="str">
        <f t="shared" si="1"/>
        <v>R</v>
      </c>
      <c r="F20" s="31">
        <f t="shared" si="2"/>
        <v>24.666666666666668</v>
      </c>
      <c r="G20" s="32">
        <f t="shared" si="3"/>
        <v>6</v>
      </c>
      <c r="H20" s="32">
        <f t="shared" si="4"/>
        <v>4</v>
      </c>
      <c r="I20" s="33">
        <f t="shared" si="5"/>
        <v>4</v>
      </c>
      <c r="J20" s="33">
        <f t="shared" si="6"/>
        <v>5.666666666666667</v>
      </c>
      <c r="K20" s="34">
        <f t="shared" si="7"/>
        <v>4</v>
      </c>
      <c r="L20" s="34">
        <f t="shared" si="8"/>
        <v>4</v>
      </c>
      <c r="M20" s="34">
        <f t="shared" si="9"/>
        <v>7</v>
      </c>
      <c r="N20" s="34">
        <f t="shared" si="10"/>
        <v>6</v>
      </c>
      <c r="O20" s="11"/>
      <c r="P20" s="35" t="s">
        <v>39</v>
      </c>
      <c r="Q20" s="36">
        <v>19</v>
      </c>
      <c r="R20" s="37" t="s">
        <v>13</v>
      </c>
      <c r="S20" s="38">
        <v>25</v>
      </c>
      <c r="T20" s="38">
        <v>24</v>
      </c>
      <c r="U20" s="42">
        <v>25</v>
      </c>
      <c r="V20" s="38">
        <v>6</v>
      </c>
      <c r="W20" s="38">
        <v>6</v>
      </c>
      <c r="X20" s="42">
        <v>6</v>
      </c>
      <c r="Y20" s="38">
        <v>4</v>
      </c>
      <c r="Z20" s="38">
        <v>4</v>
      </c>
      <c r="AA20" s="42">
        <v>4</v>
      </c>
      <c r="AB20" s="38">
        <v>4</v>
      </c>
      <c r="AC20" s="38">
        <v>4</v>
      </c>
      <c r="AD20" s="42">
        <v>4</v>
      </c>
      <c r="AE20" s="38">
        <v>6</v>
      </c>
      <c r="AF20" s="38">
        <v>6</v>
      </c>
      <c r="AG20" s="42">
        <v>5</v>
      </c>
      <c r="AH20" s="38">
        <v>4</v>
      </c>
      <c r="AI20" s="38">
        <v>4</v>
      </c>
      <c r="AJ20" s="42">
        <v>4</v>
      </c>
      <c r="AK20" s="38">
        <v>4</v>
      </c>
      <c r="AL20" s="38">
        <v>4</v>
      </c>
      <c r="AM20" s="42">
        <v>4</v>
      </c>
      <c r="AN20" s="38">
        <v>7</v>
      </c>
      <c r="AO20" s="38">
        <v>7</v>
      </c>
      <c r="AP20" s="42">
        <v>7</v>
      </c>
      <c r="AQ20" s="44">
        <v>6</v>
      </c>
      <c r="AR20" s="38">
        <v>6</v>
      </c>
      <c r="AS20" s="42">
        <v>6</v>
      </c>
      <c r="AT20" s="11"/>
      <c r="AU20" s="11"/>
      <c r="AV20" s="11"/>
      <c r="AW20" s="11"/>
      <c r="AX20" s="11"/>
      <c r="AY20" s="11"/>
      <c r="AZ20" s="11"/>
    </row>
    <row r="21" spans="1:52" ht="14.25" customHeight="1" x14ac:dyDescent="0.3">
      <c r="A21" s="121"/>
      <c r="B21" s="45"/>
      <c r="C21" s="46" t="str">
        <f t="shared" si="0"/>
        <v>2013/4/11</v>
      </c>
      <c r="D21" s="47">
        <v>20</v>
      </c>
      <c r="E21" s="47" t="str">
        <f t="shared" si="1"/>
        <v>R</v>
      </c>
      <c r="F21" s="49">
        <f t="shared" si="2"/>
        <v>21.666666666666668</v>
      </c>
      <c r="G21" s="50">
        <f t="shared" si="3"/>
        <v>2.3333333333333335</v>
      </c>
      <c r="H21" s="50">
        <f t="shared" si="4"/>
        <v>7.333333333333333</v>
      </c>
      <c r="I21" s="51">
        <f t="shared" si="5"/>
        <v>3</v>
      </c>
      <c r="J21" s="51">
        <f t="shared" si="6"/>
        <v>3</v>
      </c>
      <c r="K21" s="52">
        <f t="shared" si="7"/>
        <v>3</v>
      </c>
      <c r="L21" s="52">
        <f t="shared" si="8"/>
        <v>7</v>
      </c>
      <c r="M21" s="52">
        <f t="shared" si="9"/>
        <v>10</v>
      </c>
      <c r="N21" s="52">
        <f t="shared" si="10"/>
        <v>11.333333333333334</v>
      </c>
      <c r="O21" s="11"/>
      <c r="P21" s="53" t="s">
        <v>39</v>
      </c>
      <c r="Q21" s="54">
        <v>20</v>
      </c>
      <c r="R21" s="55" t="s">
        <v>13</v>
      </c>
      <c r="S21" s="56">
        <v>23</v>
      </c>
      <c r="T21" s="57">
        <v>21</v>
      </c>
      <c r="U21" s="58">
        <v>21</v>
      </c>
      <c r="V21" s="57">
        <v>3</v>
      </c>
      <c r="W21" s="57">
        <v>2</v>
      </c>
      <c r="X21" s="58">
        <v>2</v>
      </c>
      <c r="Y21" s="57">
        <v>8</v>
      </c>
      <c r="Z21" s="57">
        <v>7</v>
      </c>
      <c r="AA21" s="58">
        <v>7</v>
      </c>
      <c r="AB21" s="57">
        <v>3</v>
      </c>
      <c r="AC21" s="57">
        <v>3</v>
      </c>
      <c r="AD21" s="58">
        <v>3</v>
      </c>
      <c r="AE21" s="57">
        <v>3</v>
      </c>
      <c r="AF21" s="57">
        <v>3</v>
      </c>
      <c r="AG21" s="58">
        <v>3</v>
      </c>
      <c r="AH21" s="57">
        <v>3</v>
      </c>
      <c r="AI21" s="57">
        <v>3</v>
      </c>
      <c r="AJ21" s="58">
        <v>3</v>
      </c>
      <c r="AK21" s="57">
        <v>7</v>
      </c>
      <c r="AL21" s="57">
        <v>7</v>
      </c>
      <c r="AM21" s="58">
        <v>7</v>
      </c>
      <c r="AN21" s="57">
        <v>10</v>
      </c>
      <c r="AO21" s="57">
        <v>10</v>
      </c>
      <c r="AP21" s="58">
        <v>10</v>
      </c>
      <c r="AQ21" s="56">
        <v>12</v>
      </c>
      <c r="AR21" s="57">
        <v>11</v>
      </c>
      <c r="AS21" s="58">
        <v>11</v>
      </c>
      <c r="AT21" s="11"/>
      <c r="AU21" s="11"/>
      <c r="AV21" s="11"/>
      <c r="AW21" s="11"/>
      <c r="AX21" s="11"/>
      <c r="AY21" s="11"/>
      <c r="AZ21" s="11"/>
    </row>
    <row r="22" spans="1:52" x14ac:dyDescent="0.3">
      <c r="A22" s="121"/>
      <c r="B22" s="11"/>
      <c r="C22" s="59" t="str">
        <f t="shared" si="0"/>
        <v>2013/4/9</v>
      </c>
      <c r="D22" s="4">
        <v>2</v>
      </c>
      <c r="E22" s="4" t="str">
        <f t="shared" si="1"/>
        <v>L</v>
      </c>
      <c r="F22" s="31">
        <f t="shared" si="2"/>
        <v>21</v>
      </c>
      <c r="G22" s="32">
        <f t="shared" si="3"/>
        <v>16.333333333333332</v>
      </c>
      <c r="H22" s="32">
        <f t="shared" si="4"/>
        <v>19</v>
      </c>
      <c r="I22" s="33">
        <f t="shared" si="5"/>
        <v>22.333333333333332</v>
      </c>
      <c r="J22" s="33">
        <f t="shared" si="6"/>
        <v>19</v>
      </c>
      <c r="K22" s="34">
        <f t="shared" si="7"/>
        <v>18</v>
      </c>
      <c r="L22" s="34">
        <f t="shared" si="8"/>
        <v>18</v>
      </c>
      <c r="M22" s="34">
        <f t="shared" si="9"/>
        <v>16</v>
      </c>
      <c r="N22" s="34">
        <f t="shared" si="10"/>
        <v>17.333333333333332</v>
      </c>
      <c r="O22" s="11"/>
      <c r="P22" s="35" t="str">
        <f>P14</f>
        <v>2013/4/9</v>
      </c>
      <c r="Q22" s="36">
        <v>2</v>
      </c>
      <c r="R22" s="37" t="s">
        <v>15</v>
      </c>
      <c r="S22" s="44">
        <v>21</v>
      </c>
      <c r="T22" s="38">
        <v>21</v>
      </c>
      <c r="U22" s="42">
        <v>21</v>
      </c>
      <c r="V22" s="38">
        <v>16</v>
      </c>
      <c r="W22" s="38">
        <v>16</v>
      </c>
      <c r="X22" s="42">
        <v>17</v>
      </c>
      <c r="Y22" s="38">
        <v>19</v>
      </c>
      <c r="Z22" s="38">
        <v>19</v>
      </c>
      <c r="AA22" s="42">
        <v>19</v>
      </c>
      <c r="AB22" s="38">
        <v>23</v>
      </c>
      <c r="AC22" s="38">
        <v>23</v>
      </c>
      <c r="AD22" s="42">
        <v>21</v>
      </c>
      <c r="AE22" s="38">
        <v>20</v>
      </c>
      <c r="AF22" s="38">
        <v>19</v>
      </c>
      <c r="AG22" s="42">
        <v>18</v>
      </c>
      <c r="AH22" s="38">
        <v>18</v>
      </c>
      <c r="AI22" s="38">
        <v>18</v>
      </c>
      <c r="AJ22" s="42">
        <v>18</v>
      </c>
      <c r="AK22" s="38">
        <v>18</v>
      </c>
      <c r="AL22" s="38">
        <v>18</v>
      </c>
      <c r="AM22" s="42">
        <v>18</v>
      </c>
      <c r="AN22" s="38">
        <v>16</v>
      </c>
      <c r="AO22" s="38">
        <v>16</v>
      </c>
      <c r="AP22" s="42">
        <v>16</v>
      </c>
      <c r="AQ22" s="44">
        <v>17</v>
      </c>
      <c r="AR22" s="38">
        <v>18</v>
      </c>
      <c r="AS22" s="42">
        <v>17</v>
      </c>
      <c r="AT22" s="11"/>
      <c r="AU22" s="11"/>
      <c r="AV22" s="11"/>
      <c r="AW22" s="11"/>
      <c r="AX22" s="11"/>
      <c r="AY22" s="11"/>
      <c r="AZ22" s="11"/>
    </row>
    <row r="23" spans="1:52" x14ac:dyDescent="0.3">
      <c r="A23" s="121"/>
      <c r="B23" s="11" t="s">
        <v>17</v>
      </c>
      <c r="C23" s="59" t="str">
        <f t="shared" si="0"/>
        <v>2013/4/9</v>
      </c>
      <c r="D23" s="4">
        <v>3</v>
      </c>
      <c r="E23" s="4" t="str">
        <f t="shared" si="1"/>
        <v>L</v>
      </c>
      <c r="F23" s="31">
        <f t="shared" si="2"/>
        <v>23.333333333333332</v>
      </c>
      <c r="G23" s="32">
        <f t="shared" si="3"/>
        <v>20.666666666666668</v>
      </c>
      <c r="H23" s="32">
        <f t="shared" si="4"/>
        <v>22</v>
      </c>
      <c r="I23" s="33">
        <f t="shared" si="5"/>
        <v>21.333333333333332</v>
      </c>
      <c r="J23" s="33">
        <f t="shared" si="6"/>
        <v>20.666666666666668</v>
      </c>
      <c r="K23" s="34">
        <f t="shared" si="7"/>
        <v>20</v>
      </c>
      <c r="L23" s="34">
        <f t="shared" si="8"/>
        <v>21</v>
      </c>
      <c r="M23" s="34">
        <f t="shared" si="9"/>
        <v>20</v>
      </c>
      <c r="N23" s="34">
        <f t="shared" si="10"/>
        <v>21.666666666666668</v>
      </c>
      <c r="O23" s="11"/>
      <c r="P23" s="35" t="str">
        <f t="shared" ref="P23:P28" si="12">P15</f>
        <v>2013/4/9</v>
      </c>
      <c r="Q23" s="36">
        <v>3</v>
      </c>
      <c r="R23" s="37" t="s">
        <v>15</v>
      </c>
      <c r="S23" s="44">
        <v>23</v>
      </c>
      <c r="T23" s="38">
        <v>23</v>
      </c>
      <c r="U23" s="42">
        <v>24</v>
      </c>
      <c r="V23" s="38">
        <v>21</v>
      </c>
      <c r="W23" s="38">
        <v>21</v>
      </c>
      <c r="X23" s="42">
        <v>20</v>
      </c>
      <c r="Y23" s="38">
        <v>22</v>
      </c>
      <c r="Z23" s="38">
        <v>22</v>
      </c>
      <c r="AA23" s="42">
        <v>22</v>
      </c>
      <c r="AB23" s="38">
        <v>22</v>
      </c>
      <c r="AC23" s="38">
        <v>21</v>
      </c>
      <c r="AD23" s="42">
        <v>21</v>
      </c>
      <c r="AE23" s="38">
        <v>21</v>
      </c>
      <c r="AF23" s="38">
        <v>20</v>
      </c>
      <c r="AG23" s="42">
        <v>21</v>
      </c>
      <c r="AH23" s="38">
        <v>20</v>
      </c>
      <c r="AI23" s="38">
        <v>20</v>
      </c>
      <c r="AJ23" s="42">
        <v>20</v>
      </c>
      <c r="AK23" s="38">
        <v>21</v>
      </c>
      <c r="AL23" s="38">
        <v>21</v>
      </c>
      <c r="AM23" s="42">
        <v>21</v>
      </c>
      <c r="AN23" s="38">
        <v>20</v>
      </c>
      <c r="AO23" s="38">
        <v>20</v>
      </c>
      <c r="AP23" s="42">
        <v>20</v>
      </c>
      <c r="AQ23" s="44">
        <v>22</v>
      </c>
      <c r="AR23" s="38">
        <v>21</v>
      </c>
      <c r="AS23" s="42">
        <v>22</v>
      </c>
      <c r="AT23" s="11"/>
      <c r="AU23" s="11"/>
      <c r="AV23" s="11"/>
      <c r="AW23" s="11"/>
      <c r="AX23" s="11"/>
      <c r="AY23" s="11"/>
      <c r="AZ23" s="11"/>
    </row>
    <row r="24" spans="1:52" x14ac:dyDescent="0.3">
      <c r="A24" s="121"/>
      <c r="B24" s="11"/>
      <c r="C24" s="59" t="str">
        <f t="shared" si="0"/>
        <v>2013/4/10</v>
      </c>
      <c r="D24" s="4">
        <v>7</v>
      </c>
      <c r="E24" s="4" t="str">
        <f t="shared" si="1"/>
        <v>L</v>
      </c>
      <c r="F24" s="31">
        <f t="shared" si="2"/>
        <v>19</v>
      </c>
      <c r="G24" s="32">
        <f t="shared" si="3"/>
        <v>16.333333333333332</v>
      </c>
      <c r="H24" s="32">
        <f t="shared" si="4"/>
        <v>17.666666666666668</v>
      </c>
      <c r="I24" s="33">
        <f t="shared" si="5"/>
        <v>19</v>
      </c>
      <c r="J24" s="33">
        <f t="shared" si="6"/>
        <v>19</v>
      </c>
      <c r="K24" s="34">
        <f t="shared" si="7"/>
        <v>19.333333333333332</v>
      </c>
      <c r="L24" s="34">
        <f t="shared" si="8"/>
        <v>16.666666666666668</v>
      </c>
      <c r="M24" s="34">
        <f t="shared" si="9"/>
        <v>17.666666666666668</v>
      </c>
      <c r="N24" s="34">
        <f t="shared" si="10"/>
        <v>17.333333333333332</v>
      </c>
      <c r="O24" s="11"/>
      <c r="P24" s="35" t="str">
        <f t="shared" si="12"/>
        <v>2013/4/10</v>
      </c>
      <c r="Q24" s="36">
        <v>7</v>
      </c>
      <c r="R24" s="37" t="s">
        <v>15</v>
      </c>
      <c r="S24" s="44">
        <v>19</v>
      </c>
      <c r="T24" s="38">
        <v>19</v>
      </c>
      <c r="U24" s="42">
        <v>19</v>
      </c>
      <c r="V24" s="38">
        <v>17</v>
      </c>
      <c r="W24" s="38">
        <v>16</v>
      </c>
      <c r="X24" s="42">
        <v>16</v>
      </c>
      <c r="Y24" s="38">
        <v>18</v>
      </c>
      <c r="Z24" s="38">
        <v>17</v>
      </c>
      <c r="AA24" s="42">
        <v>18</v>
      </c>
      <c r="AB24" s="38">
        <v>19</v>
      </c>
      <c r="AC24" s="38">
        <v>19</v>
      </c>
      <c r="AD24" s="42">
        <v>19</v>
      </c>
      <c r="AE24" s="38">
        <v>19</v>
      </c>
      <c r="AF24" s="38">
        <v>19</v>
      </c>
      <c r="AG24" s="42">
        <v>19</v>
      </c>
      <c r="AH24" s="38">
        <v>19</v>
      </c>
      <c r="AI24" s="38">
        <v>19</v>
      </c>
      <c r="AJ24" s="42">
        <v>20</v>
      </c>
      <c r="AK24" s="38">
        <v>17</v>
      </c>
      <c r="AL24" s="38">
        <v>17</v>
      </c>
      <c r="AM24" s="42">
        <v>16</v>
      </c>
      <c r="AN24" s="38">
        <v>18</v>
      </c>
      <c r="AO24" s="38">
        <v>17</v>
      </c>
      <c r="AP24" s="42">
        <v>18</v>
      </c>
      <c r="AQ24" s="44">
        <v>17</v>
      </c>
      <c r="AR24" s="38">
        <v>17</v>
      </c>
      <c r="AS24" s="42">
        <v>18</v>
      </c>
      <c r="AT24" s="11"/>
      <c r="AU24" s="11"/>
      <c r="AV24" s="11"/>
      <c r="AW24" s="11"/>
      <c r="AX24" s="11"/>
      <c r="AY24" s="11"/>
      <c r="AZ24" s="11"/>
    </row>
    <row r="25" spans="1:52" x14ac:dyDescent="0.3">
      <c r="A25" s="121"/>
      <c r="B25" s="11"/>
      <c r="C25" s="59" t="str">
        <f t="shared" si="0"/>
        <v>2013/4/10</v>
      </c>
      <c r="D25" s="4">
        <v>11</v>
      </c>
      <c r="E25" s="4" t="str">
        <f t="shared" si="1"/>
        <v>L</v>
      </c>
      <c r="F25" s="31">
        <f t="shared" si="2"/>
        <v>19.333333333333332</v>
      </c>
      <c r="G25" s="32">
        <f t="shared" si="3"/>
        <v>20.666666666666668</v>
      </c>
      <c r="H25" s="32">
        <f t="shared" si="4"/>
        <v>16.666666666666668</v>
      </c>
      <c r="I25" s="33">
        <f t="shared" si="5"/>
        <v>20</v>
      </c>
      <c r="J25" s="33">
        <f t="shared" si="6"/>
        <v>16.333333333333332</v>
      </c>
      <c r="K25" s="34">
        <f t="shared" si="7"/>
        <v>15</v>
      </c>
      <c r="L25" s="34">
        <f t="shared" si="8"/>
        <v>18</v>
      </c>
      <c r="M25" s="34">
        <f t="shared" si="9"/>
        <v>19.333333333333332</v>
      </c>
      <c r="N25" s="34">
        <f t="shared" si="10"/>
        <v>18</v>
      </c>
      <c r="O25" s="11"/>
      <c r="P25" s="35" t="str">
        <f t="shared" si="12"/>
        <v>2013/4/10</v>
      </c>
      <c r="Q25" s="36">
        <v>11</v>
      </c>
      <c r="R25" s="37" t="s">
        <v>15</v>
      </c>
      <c r="S25" s="44">
        <v>20</v>
      </c>
      <c r="T25" s="38">
        <v>19</v>
      </c>
      <c r="U25" s="42">
        <v>19</v>
      </c>
      <c r="V25" s="38">
        <v>21</v>
      </c>
      <c r="W25" s="38">
        <v>21</v>
      </c>
      <c r="X25" s="42">
        <v>20</v>
      </c>
      <c r="Y25" s="38">
        <v>17</v>
      </c>
      <c r="Z25" s="38">
        <v>17</v>
      </c>
      <c r="AA25" s="42">
        <v>16</v>
      </c>
      <c r="AB25" s="38">
        <v>20</v>
      </c>
      <c r="AC25" s="38">
        <v>20</v>
      </c>
      <c r="AD25" s="42">
        <v>20</v>
      </c>
      <c r="AE25" s="38">
        <v>16</v>
      </c>
      <c r="AF25" s="38">
        <v>16</v>
      </c>
      <c r="AG25" s="42">
        <v>17</v>
      </c>
      <c r="AH25" s="38">
        <v>15</v>
      </c>
      <c r="AI25" s="38">
        <v>15</v>
      </c>
      <c r="AJ25" s="42">
        <v>15</v>
      </c>
      <c r="AK25" s="38">
        <v>18</v>
      </c>
      <c r="AL25" s="38">
        <v>18</v>
      </c>
      <c r="AM25" s="42">
        <v>18</v>
      </c>
      <c r="AN25" s="38">
        <v>19</v>
      </c>
      <c r="AO25" s="38">
        <v>19</v>
      </c>
      <c r="AP25" s="42">
        <v>20</v>
      </c>
      <c r="AQ25" s="44">
        <v>18</v>
      </c>
      <c r="AR25" s="38">
        <v>18</v>
      </c>
      <c r="AS25" s="42">
        <v>18</v>
      </c>
      <c r="AT25" s="11"/>
      <c r="AU25" s="11"/>
      <c r="AV25" s="11"/>
      <c r="AW25" s="11"/>
      <c r="AX25" s="11"/>
      <c r="AY25" s="11"/>
      <c r="AZ25" s="11"/>
    </row>
    <row r="26" spans="1:52" x14ac:dyDescent="0.3">
      <c r="A26" s="121"/>
      <c r="C26" s="59" t="str">
        <f t="shared" si="0"/>
        <v>2013/4/10</v>
      </c>
      <c r="D26" s="4">
        <v>13</v>
      </c>
      <c r="E26" s="4" t="str">
        <f t="shared" si="1"/>
        <v>L</v>
      </c>
      <c r="F26" s="31">
        <f t="shared" si="2"/>
        <v>22</v>
      </c>
      <c r="G26" s="32">
        <f t="shared" si="3"/>
        <v>21</v>
      </c>
      <c r="H26" s="32">
        <f t="shared" si="4"/>
        <v>17.666666666666668</v>
      </c>
      <c r="I26" s="33">
        <f t="shared" si="5"/>
        <v>25.333333333333332</v>
      </c>
      <c r="J26" s="33">
        <f t="shared" si="6"/>
        <v>20.666666666666668</v>
      </c>
      <c r="K26" s="34">
        <f t="shared" si="7"/>
        <v>22.333333333333332</v>
      </c>
      <c r="L26" s="34">
        <f t="shared" si="8"/>
        <v>20.666666666666668</v>
      </c>
      <c r="M26" s="34">
        <f t="shared" si="9"/>
        <v>23</v>
      </c>
      <c r="N26" s="34">
        <f t="shared" si="10"/>
        <v>23.333333333333332</v>
      </c>
      <c r="O26" s="11"/>
      <c r="P26" s="35" t="str">
        <f t="shared" si="12"/>
        <v>2013/4/10</v>
      </c>
      <c r="Q26" s="36">
        <v>13</v>
      </c>
      <c r="R26" s="37" t="s">
        <v>15</v>
      </c>
      <c r="S26" s="44">
        <v>22</v>
      </c>
      <c r="T26" s="38">
        <v>22</v>
      </c>
      <c r="U26" s="42">
        <v>22</v>
      </c>
      <c r="V26" s="38">
        <v>21</v>
      </c>
      <c r="W26" s="38">
        <v>21</v>
      </c>
      <c r="X26" s="42">
        <v>21</v>
      </c>
      <c r="Y26" s="38">
        <v>18</v>
      </c>
      <c r="Z26" s="38">
        <v>18</v>
      </c>
      <c r="AA26" s="42">
        <v>17</v>
      </c>
      <c r="AB26" s="38">
        <v>26</v>
      </c>
      <c r="AC26" s="38">
        <v>25</v>
      </c>
      <c r="AD26" s="42">
        <v>25</v>
      </c>
      <c r="AE26" s="38">
        <v>21</v>
      </c>
      <c r="AF26" s="38">
        <v>21</v>
      </c>
      <c r="AG26" s="42">
        <v>20</v>
      </c>
      <c r="AH26" s="38">
        <v>23</v>
      </c>
      <c r="AI26" s="38">
        <v>22</v>
      </c>
      <c r="AJ26" s="42">
        <v>22</v>
      </c>
      <c r="AK26" s="38">
        <v>21</v>
      </c>
      <c r="AL26" s="38">
        <v>21</v>
      </c>
      <c r="AM26" s="42">
        <v>20</v>
      </c>
      <c r="AN26" s="38">
        <v>23</v>
      </c>
      <c r="AO26" s="38">
        <v>23</v>
      </c>
      <c r="AP26" s="42">
        <v>23</v>
      </c>
      <c r="AQ26" s="44">
        <v>23</v>
      </c>
      <c r="AR26" s="38">
        <v>23</v>
      </c>
      <c r="AS26" s="42">
        <v>24</v>
      </c>
      <c r="AT26" s="11"/>
      <c r="AU26" s="11"/>
      <c r="AV26" s="11"/>
      <c r="AW26" s="11"/>
      <c r="AX26" s="11"/>
      <c r="AY26" s="11"/>
      <c r="AZ26" s="11"/>
    </row>
    <row r="27" spans="1:52" x14ac:dyDescent="0.3">
      <c r="A27" s="121"/>
      <c r="B27" s="11"/>
      <c r="C27" s="59" t="str">
        <f t="shared" si="0"/>
        <v>2013/4/11</v>
      </c>
      <c r="D27" s="4">
        <v>17</v>
      </c>
      <c r="E27" s="4" t="str">
        <f t="shared" si="1"/>
        <v>L</v>
      </c>
      <c r="F27" s="31">
        <f t="shared" si="2"/>
        <v>23.333333333333332</v>
      </c>
      <c r="G27" s="32">
        <f t="shared" si="3"/>
        <v>28</v>
      </c>
      <c r="H27" s="32">
        <f t="shared" si="4"/>
        <v>24.333333333333332</v>
      </c>
      <c r="I27" s="33">
        <f t="shared" si="5"/>
        <v>24.333333333333332</v>
      </c>
      <c r="J27" s="33">
        <f t="shared" si="6"/>
        <v>29</v>
      </c>
      <c r="K27" s="34">
        <f t="shared" si="7"/>
        <v>24.333333333333332</v>
      </c>
      <c r="L27" s="34">
        <f t="shared" si="8"/>
        <v>22.333333333333332</v>
      </c>
      <c r="M27" s="34">
        <f t="shared" si="9"/>
        <v>26</v>
      </c>
      <c r="N27" s="34">
        <f t="shared" si="10"/>
        <v>22.333333333333332</v>
      </c>
      <c r="O27" s="11"/>
      <c r="P27" s="35" t="str">
        <f t="shared" si="12"/>
        <v>2013/4/11</v>
      </c>
      <c r="Q27" s="36">
        <v>17</v>
      </c>
      <c r="R27" s="37" t="s">
        <v>15</v>
      </c>
      <c r="S27" s="44">
        <v>23</v>
      </c>
      <c r="T27" s="38">
        <v>24</v>
      </c>
      <c r="U27" s="42">
        <v>23</v>
      </c>
      <c r="V27" s="38">
        <v>28</v>
      </c>
      <c r="W27" s="38">
        <v>28</v>
      </c>
      <c r="X27" s="42">
        <v>28</v>
      </c>
      <c r="Y27" s="38">
        <v>24</v>
      </c>
      <c r="Z27" s="38">
        <v>25</v>
      </c>
      <c r="AA27" s="42">
        <v>24</v>
      </c>
      <c r="AB27" s="38">
        <v>25</v>
      </c>
      <c r="AC27" s="38">
        <v>24</v>
      </c>
      <c r="AD27" s="42">
        <v>24</v>
      </c>
      <c r="AE27" s="38">
        <v>29</v>
      </c>
      <c r="AF27" s="38">
        <v>29</v>
      </c>
      <c r="AG27" s="42">
        <v>29</v>
      </c>
      <c r="AH27" s="38">
        <v>24</v>
      </c>
      <c r="AI27" s="38">
        <v>25</v>
      </c>
      <c r="AJ27" s="42">
        <v>24</v>
      </c>
      <c r="AK27" s="38">
        <v>22</v>
      </c>
      <c r="AL27" s="38">
        <v>23</v>
      </c>
      <c r="AM27" s="42">
        <v>22</v>
      </c>
      <c r="AN27" s="38">
        <v>26</v>
      </c>
      <c r="AO27" s="38">
        <v>26</v>
      </c>
      <c r="AP27" s="42">
        <v>26</v>
      </c>
      <c r="AQ27" s="44">
        <v>22</v>
      </c>
      <c r="AR27" s="38">
        <v>23</v>
      </c>
      <c r="AS27" s="42">
        <v>22</v>
      </c>
      <c r="AT27" s="11"/>
      <c r="AU27" s="11"/>
      <c r="AV27" s="11"/>
      <c r="AW27" s="11"/>
      <c r="AX27" s="11"/>
      <c r="AY27" s="11"/>
      <c r="AZ27" s="11"/>
    </row>
    <row r="28" spans="1:52" x14ac:dyDescent="0.3">
      <c r="A28" s="121"/>
      <c r="B28" s="11"/>
      <c r="C28" s="59" t="str">
        <f t="shared" si="0"/>
        <v>2013/4/11</v>
      </c>
      <c r="D28" s="4">
        <v>19</v>
      </c>
      <c r="E28" s="4" t="str">
        <f t="shared" si="1"/>
        <v>L</v>
      </c>
      <c r="F28" s="31">
        <f t="shared" si="2"/>
        <v>24</v>
      </c>
      <c r="G28" s="32">
        <f t="shared" si="3"/>
        <v>18</v>
      </c>
      <c r="H28" s="32">
        <f t="shared" si="4"/>
        <v>23.333333333333332</v>
      </c>
      <c r="I28" s="33">
        <f t="shared" si="5"/>
        <v>21.666666666666668</v>
      </c>
      <c r="J28" s="33">
        <f t="shared" si="6"/>
        <v>22.333333333333332</v>
      </c>
      <c r="K28" s="34">
        <f t="shared" si="7"/>
        <v>21</v>
      </c>
      <c r="L28" s="34">
        <f t="shared" si="8"/>
        <v>21</v>
      </c>
      <c r="M28" s="34">
        <f t="shared" si="9"/>
        <v>20</v>
      </c>
      <c r="N28" s="34">
        <f t="shared" si="10"/>
        <v>20</v>
      </c>
      <c r="O28" s="11"/>
      <c r="P28" s="35" t="str">
        <f t="shared" si="12"/>
        <v>2013/4/11</v>
      </c>
      <c r="Q28" s="36">
        <v>19</v>
      </c>
      <c r="R28" s="37" t="s">
        <v>15</v>
      </c>
      <c r="S28" s="44">
        <v>24</v>
      </c>
      <c r="T28" s="38">
        <v>24</v>
      </c>
      <c r="U28" s="42">
        <v>24</v>
      </c>
      <c r="V28" s="38">
        <v>18</v>
      </c>
      <c r="W28" s="38">
        <v>18</v>
      </c>
      <c r="X28" s="42">
        <v>18</v>
      </c>
      <c r="Y28" s="38">
        <v>24</v>
      </c>
      <c r="Z28" s="38">
        <v>23</v>
      </c>
      <c r="AA28" s="42">
        <v>23</v>
      </c>
      <c r="AB28" s="38">
        <v>22</v>
      </c>
      <c r="AC28" s="38">
        <v>22</v>
      </c>
      <c r="AD28" s="42">
        <v>21</v>
      </c>
      <c r="AE28" s="38">
        <v>23</v>
      </c>
      <c r="AF28" s="38">
        <v>22</v>
      </c>
      <c r="AG28" s="42">
        <v>22</v>
      </c>
      <c r="AH28" s="38">
        <v>21</v>
      </c>
      <c r="AI28" s="38">
        <v>22</v>
      </c>
      <c r="AJ28" s="42">
        <v>20</v>
      </c>
      <c r="AK28" s="38">
        <v>21</v>
      </c>
      <c r="AL28" s="38">
        <v>21</v>
      </c>
      <c r="AM28" s="42">
        <v>21</v>
      </c>
      <c r="AN28" s="38">
        <v>20</v>
      </c>
      <c r="AO28" s="38">
        <v>20</v>
      </c>
      <c r="AP28" s="42">
        <v>20</v>
      </c>
      <c r="AQ28" s="44">
        <v>20</v>
      </c>
      <c r="AR28" s="38">
        <v>20</v>
      </c>
      <c r="AS28" s="42">
        <v>20</v>
      </c>
      <c r="AT28" s="11"/>
      <c r="AU28" s="11"/>
      <c r="AV28" s="11"/>
      <c r="AW28" s="11"/>
      <c r="AX28" s="11"/>
      <c r="AY28" s="11"/>
      <c r="AZ28" s="11"/>
    </row>
    <row r="29" spans="1:52" x14ac:dyDescent="0.3">
      <c r="A29" s="121"/>
      <c r="B29" s="60"/>
      <c r="C29" s="61" t="str">
        <f t="shared" si="0"/>
        <v>2013/4/11</v>
      </c>
      <c r="D29" s="13">
        <v>20</v>
      </c>
      <c r="E29" s="62" t="str">
        <f t="shared" si="1"/>
        <v>L</v>
      </c>
      <c r="F29" s="63">
        <f t="shared" si="2"/>
        <v>22.666666666666668</v>
      </c>
      <c r="G29" s="64">
        <f t="shared" si="3"/>
        <v>21.333333333333332</v>
      </c>
      <c r="H29" s="64">
        <f t="shared" si="4"/>
        <v>22</v>
      </c>
      <c r="I29" s="65">
        <f t="shared" si="5"/>
        <v>20.333333333333332</v>
      </c>
      <c r="J29" s="65">
        <f t="shared" si="6"/>
        <v>20.666666666666668</v>
      </c>
      <c r="K29" s="66">
        <f t="shared" si="7"/>
        <v>22.666666666666668</v>
      </c>
      <c r="L29" s="66">
        <f t="shared" si="8"/>
        <v>17.666666666666668</v>
      </c>
      <c r="M29" s="66">
        <f t="shared" si="9"/>
        <v>21.666666666666668</v>
      </c>
      <c r="N29" s="66">
        <f t="shared" si="10"/>
        <v>19</v>
      </c>
      <c r="O29" s="11"/>
      <c r="P29" s="67" t="str">
        <f>P21</f>
        <v>2013/4/11</v>
      </c>
      <c r="Q29" s="68">
        <v>20</v>
      </c>
      <c r="R29" s="69" t="s">
        <v>15</v>
      </c>
      <c r="S29" s="72">
        <v>23</v>
      </c>
      <c r="T29" s="70">
        <v>23</v>
      </c>
      <c r="U29" s="71">
        <v>22</v>
      </c>
      <c r="V29" s="70">
        <v>22</v>
      </c>
      <c r="W29" s="70">
        <v>21</v>
      </c>
      <c r="X29" s="71">
        <v>21</v>
      </c>
      <c r="Y29" s="70">
        <v>22</v>
      </c>
      <c r="Z29" s="70">
        <v>22</v>
      </c>
      <c r="AA29" s="71">
        <v>22</v>
      </c>
      <c r="AB29" s="70">
        <v>20</v>
      </c>
      <c r="AC29" s="70">
        <v>21</v>
      </c>
      <c r="AD29" s="71">
        <v>20</v>
      </c>
      <c r="AE29" s="70">
        <v>20</v>
      </c>
      <c r="AF29" s="70">
        <v>21</v>
      </c>
      <c r="AG29" s="71">
        <v>21</v>
      </c>
      <c r="AH29" s="70">
        <v>22</v>
      </c>
      <c r="AI29" s="70">
        <v>23</v>
      </c>
      <c r="AJ29" s="71">
        <v>23</v>
      </c>
      <c r="AK29" s="70">
        <v>18</v>
      </c>
      <c r="AL29" s="70">
        <v>18</v>
      </c>
      <c r="AM29" s="71">
        <v>17</v>
      </c>
      <c r="AN29" s="70">
        <v>22</v>
      </c>
      <c r="AO29" s="70">
        <v>22</v>
      </c>
      <c r="AP29" s="71">
        <v>21</v>
      </c>
      <c r="AQ29" s="72">
        <v>19</v>
      </c>
      <c r="AR29" s="70">
        <v>19</v>
      </c>
      <c r="AS29" s="71">
        <v>19</v>
      </c>
      <c r="AT29" s="11"/>
      <c r="AU29" s="11"/>
      <c r="AV29" s="11"/>
      <c r="AW29" s="11"/>
      <c r="AX29" s="11"/>
      <c r="AY29" s="11"/>
      <c r="AZ29" s="11"/>
    </row>
    <row r="30" spans="1:52" ht="14.25" customHeight="1" x14ac:dyDescent="0.3">
      <c r="A30" s="120">
        <v>3</v>
      </c>
      <c r="B30" s="11"/>
      <c r="C30" s="30" t="str">
        <f t="shared" si="0"/>
        <v>2013/4/9</v>
      </c>
      <c r="D30" s="4">
        <v>4</v>
      </c>
      <c r="E30" s="4" t="str">
        <f t="shared" si="1"/>
        <v>R</v>
      </c>
      <c r="F30" s="31">
        <f t="shared" si="2"/>
        <v>23.666666666666668</v>
      </c>
      <c r="G30" s="32">
        <f t="shared" si="3"/>
        <v>13</v>
      </c>
      <c r="H30" s="32">
        <f t="shared" si="4"/>
        <v>12.333333333333334</v>
      </c>
      <c r="I30" s="33">
        <f t="shared" si="5"/>
        <v>4</v>
      </c>
      <c r="J30" s="33">
        <f t="shared" si="6"/>
        <v>3</v>
      </c>
      <c r="K30" s="34">
        <f t="shared" si="7"/>
        <v>7</v>
      </c>
      <c r="L30" s="34">
        <f t="shared" si="8"/>
        <v>14.333333333333334</v>
      </c>
      <c r="M30" s="34">
        <f t="shared" si="9"/>
        <v>8</v>
      </c>
      <c r="N30" s="34">
        <f t="shared" si="10"/>
        <v>9.3333333333333339</v>
      </c>
      <c r="O30" s="11"/>
      <c r="P30" s="35" t="s">
        <v>37</v>
      </c>
      <c r="Q30" s="36">
        <v>4</v>
      </c>
      <c r="R30" s="37" t="s">
        <v>13</v>
      </c>
      <c r="S30" s="38">
        <v>24</v>
      </c>
      <c r="T30" s="38">
        <v>24</v>
      </c>
      <c r="U30" s="42">
        <v>23</v>
      </c>
      <c r="V30" s="38">
        <v>13</v>
      </c>
      <c r="W30" s="38">
        <v>13</v>
      </c>
      <c r="X30" s="42">
        <v>13</v>
      </c>
      <c r="Y30" s="38">
        <v>13</v>
      </c>
      <c r="Z30" s="38">
        <v>12</v>
      </c>
      <c r="AA30" s="42">
        <v>12</v>
      </c>
      <c r="AB30" s="38">
        <v>4</v>
      </c>
      <c r="AC30" s="38">
        <v>4</v>
      </c>
      <c r="AD30" s="42">
        <v>4</v>
      </c>
      <c r="AE30" s="38">
        <v>3</v>
      </c>
      <c r="AF30" s="38">
        <v>3</v>
      </c>
      <c r="AG30" s="42">
        <v>3</v>
      </c>
      <c r="AH30" s="38">
        <v>7</v>
      </c>
      <c r="AI30" s="38">
        <v>7</v>
      </c>
      <c r="AJ30" s="42">
        <v>7</v>
      </c>
      <c r="AK30" s="38">
        <v>14</v>
      </c>
      <c r="AL30" s="38">
        <v>15</v>
      </c>
      <c r="AM30" s="42">
        <v>14</v>
      </c>
      <c r="AN30" s="38">
        <v>8</v>
      </c>
      <c r="AO30" s="38">
        <v>8</v>
      </c>
      <c r="AP30" s="42">
        <v>8</v>
      </c>
      <c r="AQ30" s="44">
        <v>10</v>
      </c>
      <c r="AR30" s="38">
        <v>9</v>
      </c>
      <c r="AS30" s="42">
        <v>9</v>
      </c>
      <c r="AT30" s="11"/>
      <c r="AU30" s="11"/>
      <c r="AV30" s="11"/>
      <c r="AW30" s="11"/>
      <c r="AX30" s="11"/>
      <c r="AY30" s="11"/>
      <c r="AZ30" s="11"/>
    </row>
    <row r="31" spans="1:52" ht="14.25" customHeight="1" x14ac:dyDescent="0.3">
      <c r="A31" s="121"/>
      <c r="B31" s="4" t="s">
        <v>36</v>
      </c>
      <c r="C31" s="30" t="str">
        <f t="shared" si="0"/>
        <v>2013/4/9</v>
      </c>
      <c r="D31" s="4">
        <v>5</v>
      </c>
      <c r="E31" s="4" t="str">
        <f t="shared" si="1"/>
        <v>R</v>
      </c>
      <c r="F31" s="31">
        <f t="shared" si="2"/>
        <v>22.666666666666668</v>
      </c>
      <c r="G31" s="32">
        <f t="shared" si="3"/>
        <v>10</v>
      </c>
      <c r="H31" s="32">
        <f t="shared" si="4"/>
        <v>4</v>
      </c>
      <c r="I31" s="33">
        <f t="shared" si="5"/>
        <v>5</v>
      </c>
      <c r="J31" s="33">
        <f t="shared" si="6"/>
        <v>7</v>
      </c>
      <c r="K31" s="34">
        <f t="shared" si="7"/>
        <v>12.666666666666666</v>
      </c>
      <c r="L31" s="34">
        <f t="shared" si="8"/>
        <v>13</v>
      </c>
      <c r="M31" s="34">
        <f t="shared" si="9"/>
        <v>13.666666666666666</v>
      </c>
      <c r="N31" s="34">
        <f t="shared" si="10"/>
        <v>21.666666666666668</v>
      </c>
      <c r="O31" s="11"/>
      <c r="P31" s="35" t="s">
        <v>37</v>
      </c>
      <c r="Q31" s="36">
        <v>5</v>
      </c>
      <c r="R31" s="37" t="s">
        <v>13</v>
      </c>
      <c r="S31" s="38">
        <v>23</v>
      </c>
      <c r="T31" s="38">
        <v>23</v>
      </c>
      <c r="U31" s="42">
        <v>22</v>
      </c>
      <c r="V31" s="38">
        <v>10</v>
      </c>
      <c r="W31" s="38">
        <v>10</v>
      </c>
      <c r="X31" s="42">
        <v>10</v>
      </c>
      <c r="Y31" s="38">
        <v>4</v>
      </c>
      <c r="Z31" s="38">
        <v>4</v>
      </c>
      <c r="AA31" s="42">
        <v>4</v>
      </c>
      <c r="AB31" s="38">
        <v>5</v>
      </c>
      <c r="AC31" s="38">
        <v>5</v>
      </c>
      <c r="AD31" s="42">
        <v>5</v>
      </c>
      <c r="AE31" s="38">
        <v>7</v>
      </c>
      <c r="AF31" s="38">
        <v>7</v>
      </c>
      <c r="AG31" s="42">
        <v>7</v>
      </c>
      <c r="AH31" s="38">
        <v>13</v>
      </c>
      <c r="AI31" s="38">
        <v>13</v>
      </c>
      <c r="AJ31" s="42">
        <v>12</v>
      </c>
      <c r="AK31" s="38">
        <v>13</v>
      </c>
      <c r="AL31" s="38">
        <v>13</v>
      </c>
      <c r="AM31" s="42">
        <v>13</v>
      </c>
      <c r="AN31" s="38">
        <v>14</v>
      </c>
      <c r="AO31" s="38">
        <v>14</v>
      </c>
      <c r="AP31" s="42">
        <v>13</v>
      </c>
      <c r="AQ31" s="44">
        <v>22</v>
      </c>
      <c r="AR31" s="38">
        <v>22</v>
      </c>
      <c r="AS31" s="42">
        <v>21</v>
      </c>
      <c r="AT31" s="11"/>
      <c r="AU31" s="11"/>
      <c r="AV31" s="11"/>
      <c r="AW31" s="11"/>
      <c r="AX31" s="11"/>
      <c r="AY31" s="11"/>
      <c r="AZ31" s="11"/>
    </row>
    <row r="32" spans="1:52" ht="14.25" customHeight="1" x14ac:dyDescent="0.3">
      <c r="A32" s="121"/>
      <c r="B32" s="11"/>
      <c r="C32" s="30" t="str">
        <f t="shared" si="0"/>
        <v>2013/4/10</v>
      </c>
      <c r="D32" s="4">
        <v>9</v>
      </c>
      <c r="E32" s="4" t="str">
        <f t="shared" si="1"/>
        <v>R</v>
      </c>
      <c r="F32" s="31">
        <f t="shared" si="2"/>
        <v>21.333333333333332</v>
      </c>
      <c r="G32" s="32">
        <f t="shared" si="3"/>
        <v>12</v>
      </c>
      <c r="H32" s="32">
        <f t="shared" si="4"/>
        <v>2</v>
      </c>
      <c r="I32" s="33">
        <f t="shared" si="5"/>
        <v>4</v>
      </c>
      <c r="J32" s="33">
        <f t="shared" si="6"/>
        <v>4</v>
      </c>
      <c r="K32" s="34">
        <f t="shared" si="7"/>
        <v>5.333333333333333</v>
      </c>
      <c r="L32" s="34">
        <f t="shared" si="8"/>
        <v>6</v>
      </c>
      <c r="M32" s="34">
        <f t="shared" si="9"/>
        <v>5</v>
      </c>
      <c r="N32" s="34">
        <f t="shared" si="10"/>
        <v>8</v>
      </c>
      <c r="O32" s="11"/>
      <c r="P32" s="35" t="s">
        <v>38</v>
      </c>
      <c r="Q32" s="36">
        <v>9</v>
      </c>
      <c r="R32" s="37" t="s">
        <v>13</v>
      </c>
      <c r="S32" s="38">
        <v>22</v>
      </c>
      <c r="T32" s="38">
        <v>21</v>
      </c>
      <c r="U32" s="42">
        <v>21</v>
      </c>
      <c r="V32" s="38">
        <v>12</v>
      </c>
      <c r="W32" s="38">
        <v>12</v>
      </c>
      <c r="X32" s="42">
        <v>12</v>
      </c>
      <c r="Y32" s="38">
        <v>2</v>
      </c>
      <c r="Z32" s="38">
        <v>2</v>
      </c>
      <c r="AA32" s="42">
        <v>2</v>
      </c>
      <c r="AB32" s="38">
        <v>4</v>
      </c>
      <c r="AC32" s="38">
        <v>4</v>
      </c>
      <c r="AD32" s="42">
        <v>4</v>
      </c>
      <c r="AE32" s="38">
        <v>4</v>
      </c>
      <c r="AF32" s="38">
        <v>4</v>
      </c>
      <c r="AG32" s="42">
        <v>4</v>
      </c>
      <c r="AH32" s="38">
        <v>6</v>
      </c>
      <c r="AI32" s="38">
        <v>5</v>
      </c>
      <c r="AJ32" s="42">
        <v>5</v>
      </c>
      <c r="AK32" s="38">
        <v>6</v>
      </c>
      <c r="AL32" s="38">
        <v>6</v>
      </c>
      <c r="AM32" s="42">
        <v>6</v>
      </c>
      <c r="AN32" s="38">
        <v>5</v>
      </c>
      <c r="AO32" s="38">
        <v>5</v>
      </c>
      <c r="AP32" s="42">
        <v>5</v>
      </c>
      <c r="AQ32" s="44">
        <v>8</v>
      </c>
      <c r="AR32" s="38">
        <v>8</v>
      </c>
      <c r="AS32" s="42">
        <v>8</v>
      </c>
      <c r="AT32" s="11"/>
      <c r="AU32" s="11"/>
      <c r="AV32" s="11"/>
      <c r="AW32" s="11"/>
      <c r="AX32" s="11"/>
      <c r="AY32" s="11"/>
      <c r="AZ32" s="11"/>
    </row>
    <row r="33" spans="1:52" ht="14.25" customHeight="1" x14ac:dyDescent="0.3">
      <c r="A33" s="121"/>
      <c r="B33" s="11"/>
      <c r="C33" s="30" t="str">
        <f t="shared" si="0"/>
        <v>2013/4/10</v>
      </c>
      <c r="D33" s="4">
        <v>10</v>
      </c>
      <c r="E33" s="4" t="str">
        <f t="shared" si="1"/>
        <v>R</v>
      </c>
      <c r="F33" s="31">
        <f t="shared" si="2"/>
        <v>16</v>
      </c>
      <c r="G33" s="32">
        <f t="shared" si="3"/>
        <v>9.6666666666666661</v>
      </c>
      <c r="H33" s="32">
        <f t="shared" si="4"/>
        <v>11</v>
      </c>
      <c r="I33" s="33">
        <f t="shared" si="5"/>
        <v>21</v>
      </c>
      <c r="J33" s="33">
        <f t="shared" si="6"/>
        <v>21.333333333333332</v>
      </c>
      <c r="K33" s="34">
        <f t="shared" si="7"/>
        <v>18.666666666666668</v>
      </c>
      <c r="L33" s="34">
        <f t="shared" si="8"/>
        <v>21</v>
      </c>
      <c r="M33" s="34">
        <f t="shared" si="9"/>
        <v>18.666666666666668</v>
      </c>
      <c r="N33" s="34">
        <f t="shared" si="10"/>
        <v>18</v>
      </c>
      <c r="O33" s="11"/>
      <c r="P33" s="35" t="s">
        <v>38</v>
      </c>
      <c r="Q33" s="36">
        <v>10</v>
      </c>
      <c r="R33" s="37" t="s">
        <v>13</v>
      </c>
      <c r="S33" s="38">
        <v>16</v>
      </c>
      <c r="T33" s="38">
        <v>16</v>
      </c>
      <c r="U33" s="42">
        <v>16</v>
      </c>
      <c r="V33" s="38">
        <v>10</v>
      </c>
      <c r="W33" s="38">
        <v>9</v>
      </c>
      <c r="X33" s="42">
        <v>10</v>
      </c>
      <c r="Y33" s="38">
        <v>11</v>
      </c>
      <c r="Z33" s="38">
        <v>11</v>
      </c>
      <c r="AA33" s="42">
        <v>11</v>
      </c>
      <c r="AB33" s="38">
        <v>21</v>
      </c>
      <c r="AC33" s="38">
        <v>21</v>
      </c>
      <c r="AD33" s="42">
        <v>21</v>
      </c>
      <c r="AE33" s="38">
        <v>22</v>
      </c>
      <c r="AF33" s="38">
        <v>21</v>
      </c>
      <c r="AG33" s="42">
        <v>21</v>
      </c>
      <c r="AH33" s="38">
        <v>19</v>
      </c>
      <c r="AI33" s="38">
        <v>19</v>
      </c>
      <c r="AJ33" s="42">
        <v>18</v>
      </c>
      <c r="AK33" s="38">
        <v>21</v>
      </c>
      <c r="AL33" s="38">
        <v>21</v>
      </c>
      <c r="AM33" s="42">
        <v>21</v>
      </c>
      <c r="AN33" s="38">
        <v>19</v>
      </c>
      <c r="AO33" s="38">
        <v>19</v>
      </c>
      <c r="AP33" s="42">
        <v>18</v>
      </c>
      <c r="AQ33" s="44">
        <v>18</v>
      </c>
      <c r="AR33" s="38">
        <v>18</v>
      </c>
      <c r="AS33" s="42">
        <v>18</v>
      </c>
      <c r="AT33" s="11"/>
      <c r="AU33" s="11"/>
      <c r="AV33" s="11"/>
      <c r="AW33" s="11"/>
      <c r="AX33" s="11"/>
      <c r="AY33" s="11"/>
      <c r="AZ33" s="11"/>
    </row>
    <row r="34" spans="1:52" ht="14.25" customHeight="1" x14ac:dyDescent="0.3">
      <c r="A34" s="121"/>
      <c r="B34" s="11"/>
      <c r="C34" s="30" t="str">
        <f t="shared" si="0"/>
        <v>2013/4/10</v>
      </c>
      <c r="D34" s="4">
        <v>12</v>
      </c>
      <c r="E34" s="4" t="str">
        <f t="shared" si="1"/>
        <v>R</v>
      </c>
      <c r="F34" s="31">
        <f t="shared" si="2"/>
        <v>21.333333333333332</v>
      </c>
      <c r="G34" s="32">
        <f t="shared" si="3"/>
        <v>3</v>
      </c>
      <c r="H34" s="32">
        <f t="shared" si="4"/>
        <v>4</v>
      </c>
      <c r="I34" s="33">
        <f t="shared" si="5"/>
        <v>13</v>
      </c>
      <c r="J34" s="33">
        <f t="shared" si="6"/>
        <v>7</v>
      </c>
      <c r="K34" s="34">
        <f t="shared" si="7"/>
        <v>11</v>
      </c>
      <c r="L34" s="34">
        <f t="shared" si="8"/>
        <v>20</v>
      </c>
      <c r="M34" s="34">
        <f t="shared" si="9"/>
        <v>23.666666666666668</v>
      </c>
      <c r="N34" s="34">
        <f t="shared" si="10"/>
        <v>21.333333333333332</v>
      </c>
      <c r="O34" s="11"/>
      <c r="P34" s="35" t="s">
        <v>38</v>
      </c>
      <c r="Q34" s="36">
        <v>12</v>
      </c>
      <c r="R34" s="37" t="s">
        <v>13</v>
      </c>
      <c r="S34" s="38">
        <v>22</v>
      </c>
      <c r="T34" s="38">
        <v>21</v>
      </c>
      <c r="U34" s="42">
        <v>21</v>
      </c>
      <c r="V34" s="38">
        <v>3</v>
      </c>
      <c r="W34" s="38">
        <v>3</v>
      </c>
      <c r="X34" s="42">
        <v>3</v>
      </c>
      <c r="Y34" s="38">
        <v>4</v>
      </c>
      <c r="Z34" s="38">
        <v>4</v>
      </c>
      <c r="AA34" s="42">
        <v>4</v>
      </c>
      <c r="AB34" s="38">
        <v>13</v>
      </c>
      <c r="AC34" s="38">
        <v>13</v>
      </c>
      <c r="AD34" s="42">
        <v>13</v>
      </c>
      <c r="AE34" s="38">
        <v>7</v>
      </c>
      <c r="AF34" s="38">
        <v>7</v>
      </c>
      <c r="AG34" s="42">
        <v>7</v>
      </c>
      <c r="AH34" s="38">
        <v>11</v>
      </c>
      <c r="AI34" s="38">
        <v>11</v>
      </c>
      <c r="AJ34" s="42">
        <v>11</v>
      </c>
      <c r="AK34" s="38">
        <v>21</v>
      </c>
      <c r="AL34" s="38">
        <v>20</v>
      </c>
      <c r="AM34" s="42">
        <v>19</v>
      </c>
      <c r="AN34" s="38">
        <v>24</v>
      </c>
      <c r="AO34" s="38">
        <v>24</v>
      </c>
      <c r="AP34" s="42">
        <v>23</v>
      </c>
      <c r="AQ34" s="44">
        <v>22</v>
      </c>
      <c r="AR34" s="38">
        <v>21</v>
      </c>
      <c r="AS34" s="42">
        <v>21</v>
      </c>
      <c r="AT34" s="11"/>
      <c r="AU34" s="11"/>
      <c r="AV34" s="11"/>
      <c r="AW34" s="11"/>
      <c r="AX34" s="11"/>
      <c r="AY34" s="11"/>
      <c r="AZ34" s="11"/>
    </row>
    <row r="35" spans="1:52" ht="14.25" customHeight="1" x14ac:dyDescent="0.3">
      <c r="A35" s="121"/>
      <c r="B35" s="11"/>
      <c r="C35" s="30" t="str">
        <f t="shared" si="0"/>
        <v>2013/4/11</v>
      </c>
      <c r="D35" s="4">
        <v>14</v>
      </c>
      <c r="E35" s="4" t="str">
        <f t="shared" si="1"/>
        <v>R</v>
      </c>
      <c r="F35" s="31">
        <f t="shared" si="2"/>
        <v>18.666666666666668</v>
      </c>
      <c r="G35" s="32">
        <f t="shared" si="3"/>
        <v>6.666666666666667</v>
      </c>
      <c r="H35" s="32">
        <f t="shared" si="4"/>
        <v>6</v>
      </c>
      <c r="I35" s="33">
        <f t="shared" si="5"/>
        <v>13.333333333333334</v>
      </c>
      <c r="J35" s="33">
        <f t="shared" si="6"/>
        <v>8</v>
      </c>
      <c r="K35" s="34">
        <f t="shared" si="7"/>
        <v>14.666666666666666</v>
      </c>
      <c r="L35" s="34">
        <f t="shared" si="8"/>
        <v>9</v>
      </c>
      <c r="M35" s="34">
        <f t="shared" si="9"/>
        <v>18.666666666666668</v>
      </c>
      <c r="N35" s="34">
        <f t="shared" si="10"/>
        <v>18</v>
      </c>
      <c r="O35" s="11"/>
      <c r="P35" s="35" t="s">
        <v>39</v>
      </c>
      <c r="Q35" s="36">
        <v>14</v>
      </c>
      <c r="R35" s="37" t="s">
        <v>13</v>
      </c>
      <c r="S35" s="38">
        <v>19</v>
      </c>
      <c r="T35" s="38">
        <v>19</v>
      </c>
      <c r="U35" s="42">
        <v>18</v>
      </c>
      <c r="V35" s="38">
        <v>7</v>
      </c>
      <c r="W35" s="38">
        <v>6</v>
      </c>
      <c r="X35" s="42">
        <v>7</v>
      </c>
      <c r="Y35" s="38">
        <v>6</v>
      </c>
      <c r="Z35" s="38">
        <v>6</v>
      </c>
      <c r="AA35" s="42">
        <v>6</v>
      </c>
      <c r="AB35" s="38">
        <v>14</v>
      </c>
      <c r="AC35" s="38">
        <v>13</v>
      </c>
      <c r="AD35" s="42">
        <v>13</v>
      </c>
      <c r="AE35" s="38">
        <v>8</v>
      </c>
      <c r="AF35" s="38">
        <v>8</v>
      </c>
      <c r="AG35" s="42">
        <v>8</v>
      </c>
      <c r="AH35" s="38">
        <v>15</v>
      </c>
      <c r="AI35" s="38">
        <v>15</v>
      </c>
      <c r="AJ35" s="42">
        <v>14</v>
      </c>
      <c r="AK35" s="38">
        <v>9</v>
      </c>
      <c r="AL35" s="38">
        <v>9</v>
      </c>
      <c r="AM35" s="42">
        <v>9</v>
      </c>
      <c r="AN35" s="38">
        <v>19</v>
      </c>
      <c r="AO35" s="38">
        <v>19</v>
      </c>
      <c r="AP35" s="42">
        <v>18</v>
      </c>
      <c r="AQ35" s="44">
        <v>18</v>
      </c>
      <c r="AR35" s="38">
        <v>18</v>
      </c>
      <c r="AS35" s="42">
        <v>18</v>
      </c>
      <c r="AT35" s="11"/>
      <c r="AU35" s="11"/>
      <c r="AV35" s="11"/>
      <c r="AW35" s="11"/>
      <c r="AX35" s="11"/>
      <c r="AY35" s="11"/>
      <c r="AZ35" s="11"/>
    </row>
    <row r="36" spans="1:52" ht="14.25" customHeight="1" x14ac:dyDescent="0.3">
      <c r="A36" s="121"/>
      <c r="B36" s="11"/>
      <c r="C36" s="30" t="str">
        <f t="shared" si="0"/>
        <v>2013/4/11</v>
      </c>
      <c r="D36" s="4">
        <v>15</v>
      </c>
      <c r="E36" s="4" t="str">
        <f t="shared" si="1"/>
        <v>R</v>
      </c>
      <c r="F36" s="31">
        <f t="shared" si="2"/>
        <v>26.666666666666668</v>
      </c>
      <c r="G36" s="32">
        <f t="shared" si="3"/>
        <v>8</v>
      </c>
      <c r="H36" s="32">
        <f t="shared" si="4"/>
        <v>11</v>
      </c>
      <c r="I36" s="33">
        <f t="shared" si="5"/>
        <v>7.666666666666667</v>
      </c>
      <c r="J36" s="33">
        <f t="shared" si="6"/>
        <v>5.333333333333333</v>
      </c>
      <c r="K36" s="34">
        <f t="shared" si="7"/>
        <v>8</v>
      </c>
      <c r="L36" s="34">
        <f t="shared" si="8"/>
        <v>9</v>
      </c>
      <c r="M36" s="34">
        <f t="shared" si="9"/>
        <v>8.6666666666666661</v>
      </c>
      <c r="N36" s="34">
        <f t="shared" si="10"/>
        <v>10</v>
      </c>
      <c r="O36" s="11"/>
      <c r="P36" s="35" t="s">
        <v>39</v>
      </c>
      <c r="Q36" s="36">
        <v>15</v>
      </c>
      <c r="R36" s="37" t="s">
        <v>13</v>
      </c>
      <c r="S36" s="38">
        <v>27</v>
      </c>
      <c r="T36" s="38">
        <v>26</v>
      </c>
      <c r="U36" s="42">
        <v>27</v>
      </c>
      <c r="V36" s="38">
        <v>8</v>
      </c>
      <c r="W36" s="38">
        <v>8</v>
      </c>
      <c r="X36" s="42">
        <v>8</v>
      </c>
      <c r="Y36" s="38">
        <v>11</v>
      </c>
      <c r="Z36" s="38">
        <v>11</v>
      </c>
      <c r="AA36" s="42">
        <v>11</v>
      </c>
      <c r="AB36" s="38">
        <v>8</v>
      </c>
      <c r="AC36" s="38">
        <v>8</v>
      </c>
      <c r="AD36" s="42">
        <v>7</v>
      </c>
      <c r="AE36" s="38">
        <v>6</v>
      </c>
      <c r="AF36" s="38">
        <v>5</v>
      </c>
      <c r="AG36" s="42">
        <v>5</v>
      </c>
      <c r="AH36" s="38">
        <v>8</v>
      </c>
      <c r="AI36" s="38">
        <v>8</v>
      </c>
      <c r="AJ36" s="42">
        <v>8</v>
      </c>
      <c r="AK36" s="38">
        <v>9</v>
      </c>
      <c r="AL36" s="38">
        <v>9</v>
      </c>
      <c r="AM36" s="42">
        <v>9</v>
      </c>
      <c r="AN36" s="38">
        <v>9</v>
      </c>
      <c r="AO36" s="38">
        <v>9</v>
      </c>
      <c r="AP36" s="42">
        <v>8</v>
      </c>
      <c r="AQ36" s="44">
        <v>10</v>
      </c>
      <c r="AR36" s="38">
        <v>10</v>
      </c>
      <c r="AS36" s="42">
        <v>10</v>
      </c>
      <c r="AT36" s="11"/>
      <c r="AU36" s="11"/>
      <c r="AV36" s="11"/>
      <c r="AW36" s="11"/>
      <c r="AX36" s="11"/>
      <c r="AY36" s="11"/>
      <c r="AZ36" s="11"/>
    </row>
    <row r="37" spans="1:52" ht="14.25" customHeight="1" x14ac:dyDescent="0.3">
      <c r="A37" s="121"/>
      <c r="B37" s="45"/>
      <c r="C37" s="46" t="str">
        <f t="shared" si="0"/>
        <v>2013/4/11</v>
      </c>
      <c r="D37" s="47">
        <v>18</v>
      </c>
      <c r="E37" s="47" t="str">
        <f t="shared" si="1"/>
        <v>R</v>
      </c>
      <c r="F37" s="49">
        <f t="shared" si="2"/>
        <v>23</v>
      </c>
      <c r="G37" s="50">
        <f t="shared" si="3"/>
        <v>3</v>
      </c>
      <c r="H37" s="50">
        <f t="shared" si="4"/>
        <v>3</v>
      </c>
      <c r="I37" s="51">
        <f t="shared" si="5"/>
        <v>4</v>
      </c>
      <c r="J37" s="51">
        <f t="shared" si="6"/>
        <v>6</v>
      </c>
      <c r="K37" s="52">
        <f t="shared" si="7"/>
        <v>9</v>
      </c>
      <c r="L37" s="52">
        <f t="shared" si="8"/>
        <v>11.666666666666666</v>
      </c>
      <c r="M37" s="52">
        <f t="shared" si="9"/>
        <v>16.666666666666668</v>
      </c>
      <c r="N37" s="52">
        <f t="shared" si="10"/>
        <v>18.666666666666668</v>
      </c>
      <c r="O37" s="11"/>
      <c r="P37" s="53" t="s">
        <v>39</v>
      </c>
      <c r="Q37" s="54">
        <v>18</v>
      </c>
      <c r="R37" s="55" t="s">
        <v>13</v>
      </c>
      <c r="S37" s="56">
        <v>24</v>
      </c>
      <c r="T37" s="57">
        <v>23</v>
      </c>
      <c r="U37" s="58">
        <v>22</v>
      </c>
      <c r="V37" s="57">
        <v>3</v>
      </c>
      <c r="W37" s="57">
        <v>3</v>
      </c>
      <c r="X37" s="58">
        <v>3</v>
      </c>
      <c r="Y37" s="57">
        <v>3</v>
      </c>
      <c r="Z37" s="57">
        <v>3</v>
      </c>
      <c r="AA37" s="58">
        <v>3</v>
      </c>
      <c r="AB37" s="57">
        <v>4</v>
      </c>
      <c r="AC37" s="57">
        <v>4</v>
      </c>
      <c r="AD37" s="58">
        <v>4</v>
      </c>
      <c r="AE37" s="57">
        <v>6</v>
      </c>
      <c r="AF37" s="57">
        <v>6</v>
      </c>
      <c r="AG37" s="58">
        <v>6</v>
      </c>
      <c r="AH37" s="57">
        <v>9</v>
      </c>
      <c r="AI37" s="57">
        <v>9</v>
      </c>
      <c r="AJ37" s="58">
        <v>9</v>
      </c>
      <c r="AK37" s="57">
        <v>12</v>
      </c>
      <c r="AL37" s="57">
        <v>12</v>
      </c>
      <c r="AM37" s="58">
        <v>11</v>
      </c>
      <c r="AN37" s="57">
        <v>17</v>
      </c>
      <c r="AO37" s="57">
        <v>17</v>
      </c>
      <c r="AP37" s="58">
        <v>16</v>
      </c>
      <c r="AQ37" s="56">
        <v>19</v>
      </c>
      <c r="AR37" s="57">
        <v>19</v>
      </c>
      <c r="AS37" s="58">
        <v>18</v>
      </c>
      <c r="AT37" s="11"/>
      <c r="AU37" s="11"/>
      <c r="AV37" s="11"/>
      <c r="AW37" s="11"/>
      <c r="AX37" s="11"/>
      <c r="AY37" s="11"/>
      <c r="AZ37" s="11"/>
    </row>
    <row r="38" spans="1:52" x14ac:dyDescent="0.3">
      <c r="A38" s="121"/>
      <c r="B38" s="11"/>
      <c r="C38" s="59" t="str">
        <f t="shared" si="0"/>
        <v>2013/4/9</v>
      </c>
      <c r="D38" s="4">
        <v>4</v>
      </c>
      <c r="E38" s="4" t="str">
        <f t="shared" si="1"/>
        <v>L</v>
      </c>
      <c r="F38" s="31">
        <f t="shared" si="2"/>
        <v>25</v>
      </c>
      <c r="G38" s="32">
        <f t="shared" si="3"/>
        <v>23</v>
      </c>
      <c r="H38" s="32">
        <f t="shared" si="4"/>
        <v>18</v>
      </c>
      <c r="I38" s="33">
        <f t="shared" si="5"/>
        <v>18.666666666666668</v>
      </c>
      <c r="J38" s="33">
        <f t="shared" si="6"/>
        <v>20.333333333333332</v>
      </c>
      <c r="K38" s="34">
        <f t="shared" si="7"/>
        <v>18.666666666666668</v>
      </c>
      <c r="L38" s="34">
        <f t="shared" si="8"/>
        <v>18</v>
      </c>
      <c r="M38" s="34">
        <f t="shared" si="9"/>
        <v>18</v>
      </c>
      <c r="N38" s="34">
        <f t="shared" si="10"/>
        <v>20.333333333333332</v>
      </c>
      <c r="O38" s="11"/>
      <c r="P38" s="35" t="str">
        <f>P30</f>
        <v>2013/4/9</v>
      </c>
      <c r="Q38" s="36">
        <v>4</v>
      </c>
      <c r="R38" s="37" t="s">
        <v>15</v>
      </c>
      <c r="S38" s="44">
        <v>26</v>
      </c>
      <c r="T38" s="38">
        <v>24</v>
      </c>
      <c r="U38" s="42">
        <v>25</v>
      </c>
      <c r="V38" s="38">
        <v>23</v>
      </c>
      <c r="W38" s="38">
        <v>23</v>
      </c>
      <c r="X38" s="42">
        <v>23</v>
      </c>
      <c r="Y38" s="38">
        <v>18</v>
      </c>
      <c r="Z38" s="38">
        <v>18</v>
      </c>
      <c r="AA38" s="42">
        <v>18</v>
      </c>
      <c r="AB38" s="38">
        <v>19</v>
      </c>
      <c r="AC38" s="38">
        <v>19</v>
      </c>
      <c r="AD38" s="42">
        <v>18</v>
      </c>
      <c r="AE38" s="38">
        <v>20</v>
      </c>
      <c r="AF38" s="38">
        <v>21</v>
      </c>
      <c r="AG38" s="42">
        <v>20</v>
      </c>
      <c r="AH38" s="38">
        <v>19</v>
      </c>
      <c r="AI38" s="38">
        <v>19</v>
      </c>
      <c r="AJ38" s="42">
        <v>18</v>
      </c>
      <c r="AK38" s="38">
        <v>18</v>
      </c>
      <c r="AL38" s="38">
        <v>18</v>
      </c>
      <c r="AM38" s="42">
        <v>18</v>
      </c>
      <c r="AN38" s="38">
        <v>18</v>
      </c>
      <c r="AO38" s="38">
        <v>18</v>
      </c>
      <c r="AP38" s="42">
        <v>18</v>
      </c>
      <c r="AQ38" s="44">
        <v>21</v>
      </c>
      <c r="AR38" s="38">
        <v>20</v>
      </c>
      <c r="AS38" s="42">
        <v>20</v>
      </c>
      <c r="AT38" s="11"/>
      <c r="AU38" s="11"/>
      <c r="AV38" s="11"/>
      <c r="AW38" s="11"/>
      <c r="AX38" s="11"/>
      <c r="AY38" s="11"/>
      <c r="AZ38" s="11"/>
    </row>
    <row r="39" spans="1:52" x14ac:dyDescent="0.3">
      <c r="A39" s="121"/>
      <c r="B39" s="11" t="s">
        <v>17</v>
      </c>
      <c r="C39" s="59" t="str">
        <f t="shared" si="0"/>
        <v>2013/4/9</v>
      </c>
      <c r="D39" s="4">
        <v>5</v>
      </c>
      <c r="E39" s="4" t="str">
        <f t="shared" si="1"/>
        <v>L</v>
      </c>
      <c r="F39" s="31">
        <f t="shared" si="2"/>
        <v>22.666666666666668</v>
      </c>
      <c r="G39" s="32">
        <f t="shared" si="3"/>
        <v>20</v>
      </c>
      <c r="H39" s="32">
        <f t="shared" si="4"/>
        <v>24.333333333333332</v>
      </c>
      <c r="I39" s="33">
        <f t="shared" si="5"/>
        <v>23</v>
      </c>
      <c r="J39" s="33">
        <f t="shared" si="6"/>
        <v>24</v>
      </c>
      <c r="K39" s="34">
        <f t="shared" si="7"/>
        <v>27.666666666666668</v>
      </c>
      <c r="L39" s="34">
        <f t="shared" si="8"/>
        <v>20.333333333333332</v>
      </c>
      <c r="M39" s="34">
        <f t="shared" si="9"/>
        <v>20</v>
      </c>
      <c r="N39" s="34">
        <f t="shared" si="10"/>
        <v>22.333333333333332</v>
      </c>
      <c r="O39" s="11"/>
      <c r="P39" s="35" t="str">
        <f t="shared" ref="P39:P44" si="13">P31</f>
        <v>2013/4/9</v>
      </c>
      <c r="Q39" s="36">
        <v>5</v>
      </c>
      <c r="R39" s="37" t="s">
        <v>15</v>
      </c>
      <c r="S39" s="44">
        <v>23</v>
      </c>
      <c r="T39" s="38">
        <v>23</v>
      </c>
      <c r="U39" s="42">
        <v>22</v>
      </c>
      <c r="V39" s="38">
        <v>20</v>
      </c>
      <c r="W39" s="38">
        <v>20</v>
      </c>
      <c r="X39" s="42">
        <v>20</v>
      </c>
      <c r="Y39" s="38">
        <v>24</v>
      </c>
      <c r="Z39" s="38">
        <v>25</v>
      </c>
      <c r="AA39" s="42">
        <v>24</v>
      </c>
      <c r="AB39" s="38">
        <v>23</v>
      </c>
      <c r="AC39" s="38">
        <v>23</v>
      </c>
      <c r="AD39" s="42">
        <v>23</v>
      </c>
      <c r="AE39" s="38">
        <v>24</v>
      </c>
      <c r="AF39" s="38">
        <v>24</v>
      </c>
      <c r="AG39" s="42">
        <v>24</v>
      </c>
      <c r="AH39" s="38">
        <v>28</v>
      </c>
      <c r="AI39" s="38">
        <v>28</v>
      </c>
      <c r="AJ39" s="42">
        <v>27</v>
      </c>
      <c r="AK39" s="38">
        <v>20</v>
      </c>
      <c r="AL39" s="38">
        <v>21</v>
      </c>
      <c r="AM39" s="42">
        <v>20</v>
      </c>
      <c r="AN39" s="38">
        <v>20</v>
      </c>
      <c r="AO39" s="38">
        <v>20</v>
      </c>
      <c r="AP39" s="42">
        <v>20</v>
      </c>
      <c r="AQ39" s="44">
        <v>23</v>
      </c>
      <c r="AR39" s="38">
        <v>22</v>
      </c>
      <c r="AS39" s="42">
        <v>22</v>
      </c>
      <c r="AT39" s="11"/>
      <c r="AU39" s="11"/>
      <c r="AV39" s="11"/>
      <c r="AW39" s="11"/>
      <c r="AX39" s="11"/>
      <c r="AY39" s="11"/>
      <c r="AZ39" s="11"/>
    </row>
    <row r="40" spans="1:52" x14ac:dyDescent="0.3">
      <c r="A40" s="121"/>
      <c r="B40" s="11"/>
      <c r="C40" s="59" t="str">
        <f t="shared" si="0"/>
        <v>2013/4/10</v>
      </c>
      <c r="D40" s="4">
        <v>9</v>
      </c>
      <c r="E40" s="4" t="str">
        <f t="shared" si="1"/>
        <v>L</v>
      </c>
      <c r="F40" s="31">
        <f t="shared" si="2"/>
        <v>19.666666666666668</v>
      </c>
      <c r="G40" s="32">
        <f t="shared" si="3"/>
        <v>20</v>
      </c>
      <c r="H40" s="32">
        <f t="shared" si="4"/>
        <v>21.666666666666668</v>
      </c>
      <c r="I40" s="33">
        <f t="shared" si="5"/>
        <v>23</v>
      </c>
      <c r="J40" s="33">
        <f t="shared" si="6"/>
        <v>21</v>
      </c>
      <c r="K40" s="34">
        <f t="shared" si="7"/>
        <v>20.333333333333332</v>
      </c>
      <c r="L40" s="34">
        <f t="shared" si="8"/>
        <v>21</v>
      </c>
      <c r="M40" s="34">
        <f t="shared" si="9"/>
        <v>19.666666666666668</v>
      </c>
      <c r="N40" s="34">
        <f t="shared" si="10"/>
        <v>19.333333333333332</v>
      </c>
      <c r="O40" s="11"/>
      <c r="P40" s="35" t="str">
        <f t="shared" si="13"/>
        <v>2013/4/10</v>
      </c>
      <c r="Q40" s="36">
        <v>9</v>
      </c>
      <c r="R40" s="37" t="s">
        <v>15</v>
      </c>
      <c r="S40" s="44">
        <v>20</v>
      </c>
      <c r="T40" s="38">
        <v>19</v>
      </c>
      <c r="U40" s="42">
        <v>20</v>
      </c>
      <c r="V40" s="38">
        <v>20</v>
      </c>
      <c r="W40" s="38">
        <v>20</v>
      </c>
      <c r="X40" s="42">
        <v>20</v>
      </c>
      <c r="Y40" s="38">
        <v>22</v>
      </c>
      <c r="Z40" s="38">
        <v>22</v>
      </c>
      <c r="AA40" s="42">
        <v>21</v>
      </c>
      <c r="AB40" s="38">
        <v>23</v>
      </c>
      <c r="AC40" s="38">
        <v>23</v>
      </c>
      <c r="AD40" s="42">
        <v>23</v>
      </c>
      <c r="AE40" s="38">
        <v>21</v>
      </c>
      <c r="AF40" s="38">
        <v>21</v>
      </c>
      <c r="AG40" s="42">
        <v>21</v>
      </c>
      <c r="AH40" s="38">
        <v>21</v>
      </c>
      <c r="AI40" s="38">
        <v>20</v>
      </c>
      <c r="AJ40" s="42">
        <v>20</v>
      </c>
      <c r="AK40" s="38">
        <v>21</v>
      </c>
      <c r="AL40" s="38">
        <v>21</v>
      </c>
      <c r="AM40" s="42">
        <v>21</v>
      </c>
      <c r="AN40" s="38">
        <v>20</v>
      </c>
      <c r="AO40" s="38">
        <v>20</v>
      </c>
      <c r="AP40" s="42">
        <v>19</v>
      </c>
      <c r="AQ40" s="44">
        <v>19</v>
      </c>
      <c r="AR40" s="38">
        <v>20</v>
      </c>
      <c r="AS40" s="42">
        <v>19</v>
      </c>
      <c r="AT40" s="11"/>
      <c r="AU40" s="11"/>
      <c r="AV40" s="11"/>
      <c r="AW40" s="11"/>
      <c r="AX40" s="11"/>
      <c r="AY40" s="11"/>
      <c r="AZ40" s="11"/>
    </row>
    <row r="41" spans="1:52" x14ac:dyDescent="0.3">
      <c r="A41" s="121"/>
      <c r="B41" s="11"/>
      <c r="C41" s="59" t="str">
        <f t="shared" si="0"/>
        <v>2013/4/10</v>
      </c>
      <c r="D41" s="4">
        <v>10</v>
      </c>
      <c r="E41" s="4" t="str">
        <f t="shared" si="1"/>
        <v>L</v>
      </c>
      <c r="F41" s="31">
        <f t="shared" si="2"/>
        <v>16</v>
      </c>
      <c r="G41" s="32">
        <f t="shared" si="3"/>
        <v>17.333333333333332</v>
      </c>
      <c r="H41" s="32">
        <f t="shared" si="4"/>
        <v>17.666666666666668</v>
      </c>
      <c r="I41" s="33">
        <f t="shared" si="5"/>
        <v>19.666666666666668</v>
      </c>
      <c r="J41" s="33">
        <f t="shared" si="6"/>
        <v>23</v>
      </c>
      <c r="K41" s="34">
        <f t="shared" si="7"/>
        <v>20</v>
      </c>
      <c r="L41" s="34">
        <f t="shared" si="8"/>
        <v>20.666666666666668</v>
      </c>
      <c r="M41" s="34">
        <f t="shared" si="9"/>
        <v>17.666666666666668</v>
      </c>
      <c r="N41" s="34">
        <f t="shared" si="10"/>
        <v>17.333333333333332</v>
      </c>
      <c r="O41" s="11"/>
      <c r="P41" s="35" t="str">
        <f t="shared" si="13"/>
        <v>2013/4/10</v>
      </c>
      <c r="Q41" s="36">
        <v>10</v>
      </c>
      <c r="R41" s="37" t="s">
        <v>15</v>
      </c>
      <c r="S41" s="44">
        <v>16</v>
      </c>
      <c r="T41" s="38">
        <v>16</v>
      </c>
      <c r="U41" s="42">
        <v>16</v>
      </c>
      <c r="V41" s="38">
        <v>17</v>
      </c>
      <c r="W41" s="38">
        <v>18</v>
      </c>
      <c r="X41" s="42">
        <v>17</v>
      </c>
      <c r="Y41" s="38">
        <v>18</v>
      </c>
      <c r="Z41" s="38">
        <v>18</v>
      </c>
      <c r="AA41" s="42">
        <v>17</v>
      </c>
      <c r="AB41" s="38">
        <v>20</v>
      </c>
      <c r="AC41" s="38">
        <v>20</v>
      </c>
      <c r="AD41" s="42">
        <v>19</v>
      </c>
      <c r="AE41" s="38">
        <v>23</v>
      </c>
      <c r="AF41" s="38">
        <v>23</v>
      </c>
      <c r="AG41" s="42">
        <v>23</v>
      </c>
      <c r="AH41" s="38">
        <v>20</v>
      </c>
      <c r="AI41" s="38">
        <v>20</v>
      </c>
      <c r="AJ41" s="42">
        <v>20</v>
      </c>
      <c r="AK41" s="38">
        <v>21</v>
      </c>
      <c r="AL41" s="38">
        <v>21</v>
      </c>
      <c r="AM41" s="42">
        <v>20</v>
      </c>
      <c r="AN41" s="38">
        <v>18</v>
      </c>
      <c r="AO41" s="38">
        <v>18</v>
      </c>
      <c r="AP41" s="42">
        <v>17</v>
      </c>
      <c r="AQ41" s="44">
        <v>18</v>
      </c>
      <c r="AR41" s="38">
        <v>17</v>
      </c>
      <c r="AS41" s="42">
        <v>17</v>
      </c>
      <c r="AT41" s="11"/>
      <c r="AU41" s="11"/>
      <c r="AV41" s="11"/>
      <c r="AW41" s="11"/>
      <c r="AX41" s="11"/>
      <c r="AY41" s="11"/>
      <c r="AZ41" s="11"/>
    </row>
    <row r="42" spans="1:52" x14ac:dyDescent="0.3">
      <c r="A42" s="121"/>
      <c r="C42" s="59" t="str">
        <f t="shared" si="0"/>
        <v>2013/4/10</v>
      </c>
      <c r="D42" s="4">
        <v>12</v>
      </c>
      <c r="E42" s="4" t="str">
        <f t="shared" si="1"/>
        <v>L</v>
      </c>
      <c r="F42" s="31">
        <f t="shared" si="2"/>
        <v>21</v>
      </c>
      <c r="G42" s="32">
        <f t="shared" si="3"/>
        <v>22</v>
      </c>
      <c r="H42" s="32">
        <f t="shared" si="4"/>
        <v>20.666666666666668</v>
      </c>
      <c r="I42" s="33">
        <f t="shared" si="5"/>
        <v>23.666666666666668</v>
      </c>
      <c r="J42" s="33">
        <f t="shared" si="6"/>
        <v>25</v>
      </c>
      <c r="K42" s="34">
        <f t="shared" si="7"/>
        <v>22</v>
      </c>
      <c r="L42" s="34">
        <f t="shared" si="8"/>
        <v>20.666666666666668</v>
      </c>
      <c r="M42" s="34">
        <f t="shared" si="9"/>
        <v>24.333333333333332</v>
      </c>
      <c r="N42" s="34">
        <f t="shared" si="10"/>
        <v>20.666666666666668</v>
      </c>
      <c r="O42" s="11"/>
      <c r="P42" s="35" t="str">
        <f t="shared" si="13"/>
        <v>2013/4/10</v>
      </c>
      <c r="Q42" s="36">
        <v>12</v>
      </c>
      <c r="R42" s="37" t="s">
        <v>15</v>
      </c>
      <c r="S42" s="44">
        <v>21</v>
      </c>
      <c r="T42" s="38">
        <v>21</v>
      </c>
      <c r="U42" s="42">
        <v>21</v>
      </c>
      <c r="V42" s="38">
        <v>22</v>
      </c>
      <c r="W42" s="38">
        <v>22</v>
      </c>
      <c r="X42" s="42">
        <v>22</v>
      </c>
      <c r="Y42" s="38">
        <v>21</v>
      </c>
      <c r="Z42" s="38">
        <v>21</v>
      </c>
      <c r="AA42" s="42">
        <v>20</v>
      </c>
      <c r="AB42" s="38">
        <v>24</v>
      </c>
      <c r="AC42" s="38">
        <v>24</v>
      </c>
      <c r="AD42" s="42">
        <v>23</v>
      </c>
      <c r="AE42" s="38">
        <v>26</v>
      </c>
      <c r="AF42" s="38">
        <v>25</v>
      </c>
      <c r="AG42" s="42">
        <v>24</v>
      </c>
      <c r="AH42" s="38">
        <v>22</v>
      </c>
      <c r="AI42" s="38">
        <v>22</v>
      </c>
      <c r="AJ42" s="42">
        <v>22</v>
      </c>
      <c r="AK42" s="38">
        <v>21</v>
      </c>
      <c r="AL42" s="38">
        <v>21</v>
      </c>
      <c r="AM42" s="42">
        <v>20</v>
      </c>
      <c r="AN42" s="38">
        <v>25</v>
      </c>
      <c r="AO42" s="38">
        <v>24</v>
      </c>
      <c r="AP42" s="42">
        <v>24</v>
      </c>
      <c r="AQ42" s="44">
        <v>21</v>
      </c>
      <c r="AR42" s="38">
        <v>21</v>
      </c>
      <c r="AS42" s="42">
        <v>20</v>
      </c>
      <c r="AT42" s="11"/>
      <c r="AU42" s="11"/>
      <c r="AV42" s="11"/>
      <c r="AW42" s="11"/>
      <c r="AX42" s="11"/>
      <c r="AY42" s="11"/>
      <c r="AZ42" s="11"/>
    </row>
    <row r="43" spans="1:52" x14ac:dyDescent="0.3">
      <c r="A43" s="121"/>
      <c r="B43" s="11"/>
      <c r="C43" s="59" t="str">
        <f t="shared" si="0"/>
        <v>2013/4/11</v>
      </c>
      <c r="D43" s="4">
        <v>14</v>
      </c>
      <c r="E43" s="4" t="str">
        <f t="shared" si="1"/>
        <v>L</v>
      </c>
      <c r="F43" s="31">
        <f t="shared" si="2"/>
        <v>17</v>
      </c>
      <c r="G43" s="32">
        <f t="shared" si="3"/>
        <v>16</v>
      </c>
      <c r="H43" s="32">
        <f t="shared" si="4"/>
        <v>12.666666666666666</v>
      </c>
      <c r="I43" s="33">
        <f t="shared" si="5"/>
        <v>16</v>
      </c>
      <c r="J43" s="33">
        <f t="shared" si="6"/>
        <v>16</v>
      </c>
      <c r="K43" s="34">
        <f t="shared" si="7"/>
        <v>17</v>
      </c>
      <c r="L43" s="34">
        <f t="shared" si="8"/>
        <v>16.666666666666668</v>
      </c>
      <c r="M43" s="34">
        <f t="shared" si="9"/>
        <v>18</v>
      </c>
      <c r="N43" s="34">
        <f t="shared" si="10"/>
        <v>15.666666666666666</v>
      </c>
      <c r="O43" s="11"/>
      <c r="P43" s="35" t="str">
        <f t="shared" si="13"/>
        <v>2013/4/11</v>
      </c>
      <c r="Q43" s="36">
        <v>14</v>
      </c>
      <c r="R43" s="37" t="s">
        <v>15</v>
      </c>
      <c r="S43" s="44">
        <v>17</v>
      </c>
      <c r="T43" s="38">
        <v>17</v>
      </c>
      <c r="U43" s="42">
        <v>17</v>
      </c>
      <c r="V43" s="38">
        <v>16</v>
      </c>
      <c r="W43" s="38">
        <v>16</v>
      </c>
      <c r="X43" s="42">
        <v>16</v>
      </c>
      <c r="Y43" s="38">
        <v>13</v>
      </c>
      <c r="Z43" s="38">
        <v>13</v>
      </c>
      <c r="AA43" s="42">
        <v>12</v>
      </c>
      <c r="AB43" s="38">
        <v>16</v>
      </c>
      <c r="AC43" s="38">
        <v>16</v>
      </c>
      <c r="AD43" s="42">
        <v>16</v>
      </c>
      <c r="AE43" s="38">
        <v>16</v>
      </c>
      <c r="AF43" s="38">
        <v>16</v>
      </c>
      <c r="AG43" s="42">
        <v>16</v>
      </c>
      <c r="AH43" s="38">
        <v>17</v>
      </c>
      <c r="AI43" s="38">
        <v>17</v>
      </c>
      <c r="AJ43" s="42">
        <v>17</v>
      </c>
      <c r="AK43" s="38">
        <v>17</v>
      </c>
      <c r="AL43" s="38">
        <v>17</v>
      </c>
      <c r="AM43" s="42">
        <v>16</v>
      </c>
      <c r="AN43" s="38">
        <v>18</v>
      </c>
      <c r="AO43" s="38">
        <v>18</v>
      </c>
      <c r="AP43" s="42">
        <v>18</v>
      </c>
      <c r="AQ43" s="44">
        <v>16</v>
      </c>
      <c r="AR43" s="38">
        <v>15</v>
      </c>
      <c r="AS43" s="42">
        <v>16</v>
      </c>
      <c r="AT43" s="11"/>
      <c r="AU43" s="11"/>
      <c r="AV43" s="11"/>
      <c r="AW43" s="11"/>
      <c r="AX43" s="11"/>
      <c r="AY43" s="11"/>
      <c r="AZ43" s="11"/>
    </row>
    <row r="44" spans="1:52" x14ac:dyDescent="0.3">
      <c r="A44" s="121"/>
      <c r="B44" s="11"/>
      <c r="C44" s="59" t="str">
        <f t="shared" si="0"/>
        <v>2013/4/11</v>
      </c>
      <c r="D44" s="4">
        <v>15</v>
      </c>
      <c r="E44" s="4" t="str">
        <f t="shared" si="1"/>
        <v>L</v>
      </c>
      <c r="F44" s="31">
        <f t="shared" si="2"/>
        <v>26.666666666666668</v>
      </c>
      <c r="G44" s="32">
        <f t="shared" si="3"/>
        <v>22.666666666666668</v>
      </c>
      <c r="H44" s="32">
        <f t="shared" si="4"/>
        <v>22</v>
      </c>
      <c r="I44" s="33">
        <f t="shared" si="5"/>
        <v>22</v>
      </c>
      <c r="J44" s="33">
        <f t="shared" si="6"/>
        <v>21</v>
      </c>
      <c r="K44" s="34">
        <f t="shared" si="7"/>
        <v>21.333333333333332</v>
      </c>
      <c r="L44" s="34">
        <f t="shared" si="8"/>
        <v>21</v>
      </c>
      <c r="M44" s="34">
        <f t="shared" si="9"/>
        <v>23</v>
      </c>
      <c r="N44" s="34">
        <f t="shared" si="10"/>
        <v>17.666666666666668</v>
      </c>
      <c r="O44" s="11"/>
      <c r="P44" s="35" t="str">
        <f t="shared" si="13"/>
        <v>2013/4/11</v>
      </c>
      <c r="Q44" s="36">
        <v>15</v>
      </c>
      <c r="R44" s="37" t="s">
        <v>15</v>
      </c>
      <c r="S44" s="44">
        <v>27</v>
      </c>
      <c r="T44" s="38">
        <v>27</v>
      </c>
      <c r="U44" s="42">
        <v>26</v>
      </c>
      <c r="V44" s="38">
        <v>23</v>
      </c>
      <c r="W44" s="38">
        <v>23</v>
      </c>
      <c r="X44" s="42">
        <v>22</v>
      </c>
      <c r="Y44" s="38">
        <v>23</v>
      </c>
      <c r="Z44" s="38">
        <v>22</v>
      </c>
      <c r="AA44" s="42">
        <v>21</v>
      </c>
      <c r="AB44" s="38">
        <v>22</v>
      </c>
      <c r="AC44" s="38">
        <v>22</v>
      </c>
      <c r="AD44" s="42">
        <v>22</v>
      </c>
      <c r="AE44" s="38">
        <v>22</v>
      </c>
      <c r="AF44" s="38">
        <v>21</v>
      </c>
      <c r="AG44" s="42">
        <v>20</v>
      </c>
      <c r="AH44" s="38">
        <v>22</v>
      </c>
      <c r="AI44" s="38">
        <v>21</v>
      </c>
      <c r="AJ44" s="42">
        <v>21</v>
      </c>
      <c r="AK44" s="38">
        <v>21</v>
      </c>
      <c r="AL44" s="38">
        <v>21</v>
      </c>
      <c r="AM44" s="42">
        <v>21</v>
      </c>
      <c r="AN44" s="38">
        <v>24</v>
      </c>
      <c r="AO44" s="38">
        <v>23</v>
      </c>
      <c r="AP44" s="42">
        <v>22</v>
      </c>
      <c r="AQ44" s="44">
        <v>17</v>
      </c>
      <c r="AR44" s="38">
        <v>18</v>
      </c>
      <c r="AS44" s="42">
        <v>18</v>
      </c>
      <c r="AT44" s="11"/>
      <c r="AU44" s="11"/>
      <c r="AV44" s="11"/>
      <c r="AW44" s="11"/>
      <c r="AX44" s="11"/>
      <c r="AY44" s="11"/>
      <c r="AZ44" s="11"/>
    </row>
    <row r="45" spans="1:52" x14ac:dyDescent="0.3">
      <c r="A45" s="121"/>
      <c r="B45" s="60"/>
      <c r="C45" s="61" t="str">
        <f t="shared" si="0"/>
        <v>2013/4/11</v>
      </c>
      <c r="D45" s="13">
        <v>18</v>
      </c>
      <c r="E45" s="62" t="str">
        <f t="shared" si="1"/>
        <v>L</v>
      </c>
      <c r="F45" s="63">
        <f t="shared" si="2"/>
        <v>23.333333333333332</v>
      </c>
      <c r="G45" s="64">
        <f t="shared" si="3"/>
        <v>18</v>
      </c>
      <c r="H45" s="64">
        <f t="shared" si="4"/>
        <v>18.333333333333332</v>
      </c>
      <c r="I45" s="65">
        <f t="shared" si="5"/>
        <v>19.333333333333332</v>
      </c>
      <c r="J45" s="65">
        <f t="shared" si="6"/>
        <v>18</v>
      </c>
      <c r="K45" s="66">
        <f t="shared" si="7"/>
        <v>20</v>
      </c>
      <c r="L45" s="66">
        <f t="shared" si="8"/>
        <v>22</v>
      </c>
      <c r="M45" s="66">
        <f t="shared" si="9"/>
        <v>19</v>
      </c>
      <c r="N45" s="66">
        <f t="shared" si="10"/>
        <v>17.666666666666668</v>
      </c>
      <c r="O45" s="11"/>
      <c r="P45" s="35" t="str">
        <f>P37</f>
        <v>2013/4/11</v>
      </c>
      <c r="Q45" s="36">
        <v>18</v>
      </c>
      <c r="R45" s="37" t="s">
        <v>15</v>
      </c>
      <c r="S45" s="44">
        <v>24</v>
      </c>
      <c r="T45" s="38">
        <v>23</v>
      </c>
      <c r="U45" s="42">
        <v>23</v>
      </c>
      <c r="V45" s="70">
        <v>18</v>
      </c>
      <c r="W45" s="70">
        <v>18</v>
      </c>
      <c r="X45" s="71">
        <v>18</v>
      </c>
      <c r="Y45" s="70">
        <v>19</v>
      </c>
      <c r="Z45" s="70">
        <v>18</v>
      </c>
      <c r="AA45" s="71">
        <v>18</v>
      </c>
      <c r="AB45" s="70">
        <v>20</v>
      </c>
      <c r="AC45" s="70">
        <v>19</v>
      </c>
      <c r="AD45" s="71">
        <v>19</v>
      </c>
      <c r="AE45" s="70">
        <v>18</v>
      </c>
      <c r="AF45" s="70">
        <v>18</v>
      </c>
      <c r="AG45" s="71">
        <v>18</v>
      </c>
      <c r="AH45" s="70">
        <v>21</v>
      </c>
      <c r="AI45" s="70">
        <v>20</v>
      </c>
      <c r="AJ45" s="71">
        <v>19</v>
      </c>
      <c r="AK45" s="70">
        <v>23</v>
      </c>
      <c r="AL45" s="70">
        <v>22</v>
      </c>
      <c r="AM45" s="71">
        <v>21</v>
      </c>
      <c r="AN45" s="70">
        <v>19</v>
      </c>
      <c r="AO45" s="70">
        <v>19</v>
      </c>
      <c r="AP45" s="71">
        <v>19</v>
      </c>
      <c r="AQ45" s="72">
        <v>17</v>
      </c>
      <c r="AR45" s="70">
        <v>18</v>
      </c>
      <c r="AS45" s="71">
        <v>18</v>
      </c>
      <c r="AT45" s="11"/>
      <c r="AU45" s="11"/>
      <c r="AV45" s="11"/>
      <c r="AW45" s="11"/>
      <c r="AX45" s="11"/>
      <c r="AY45" s="11"/>
      <c r="AZ45" s="11"/>
    </row>
    <row r="46" spans="1:52" x14ac:dyDescent="0.3">
      <c r="A46" s="120">
        <f>A6</f>
        <v>1</v>
      </c>
      <c r="C46" s="73"/>
      <c r="D46" s="4" t="s">
        <v>8</v>
      </c>
      <c r="E46" s="74"/>
      <c r="F46" s="75">
        <f>COUNT(F6:F9)</f>
        <v>4</v>
      </c>
      <c r="G46" s="75">
        <f t="shared" ref="G46:N46" si="14">COUNT(G6:G9)</f>
        <v>4</v>
      </c>
      <c r="H46" s="75">
        <f t="shared" si="14"/>
        <v>4</v>
      </c>
      <c r="I46" s="75">
        <f t="shared" si="14"/>
        <v>4</v>
      </c>
      <c r="J46" s="75">
        <f t="shared" si="14"/>
        <v>4</v>
      </c>
      <c r="K46" s="75">
        <f t="shared" si="14"/>
        <v>4</v>
      </c>
      <c r="L46" s="75">
        <f t="shared" si="14"/>
        <v>4</v>
      </c>
      <c r="M46" s="75">
        <f t="shared" si="14"/>
        <v>4</v>
      </c>
      <c r="N46" s="75">
        <f t="shared" si="14"/>
        <v>4</v>
      </c>
    </row>
    <row r="47" spans="1:52" x14ac:dyDescent="0.3">
      <c r="A47" s="121"/>
      <c r="B47" s="76" t="str">
        <f>B7</f>
        <v>Control</v>
      </c>
      <c r="C47" s="73"/>
      <c r="D47" s="4" t="s">
        <v>9</v>
      </c>
      <c r="E47" s="77"/>
      <c r="F47" s="78">
        <f>AVERAGE(F6:F9)</f>
        <v>21.416666666666668</v>
      </c>
      <c r="G47" s="78">
        <f t="shared" ref="G47:N47" si="15">AVERAGE(G6:G9)</f>
        <v>11.416666666666666</v>
      </c>
      <c r="H47" s="78">
        <f t="shared" si="15"/>
        <v>15.75</v>
      </c>
      <c r="I47" s="78">
        <f t="shared" si="15"/>
        <v>22.75</v>
      </c>
      <c r="J47" s="78">
        <f t="shared" si="15"/>
        <v>19.333333333333332</v>
      </c>
      <c r="K47" s="78">
        <f t="shared" si="15"/>
        <v>19.75</v>
      </c>
      <c r="L47" s="78">
        <f t="shared" si="15"/>
        <v>21.166666666666668</v>
      </c>
      <c r="M47" s="78">
        <f t="shared" si="15"/>
        <v>21.583333333333336</v>
      </c>
      <c r="N47" s="78">
        <f t="shared" si="15"/>
        <v>19.666666666666664</v>
      </c>
    </row>
    <row r="48" spans="1:52" x14ac:dyDescent="0.3">
      <c r="A48" s="121"/>
      <c r="C48" s="73"/>
      <c r="D48" s="4" t="s">
        <v>10</v>
      </c>
      <c r="E48" s="77"/>
      <c r="F48" s="79">
        <f>STDEV(F6:F9)</f>
        <v>4.4001262608146927</v>
      </c>
      <c r="G48" s="79">
        <f t="shared" ref="G48:N48" si="16">STDEV(G6:G9)</f>
        <v>2.8722813232690143</v>
      </c>
      <c r="H48" s="79">
        <f t="shared" si="16"/>
        <v>2.7267535981795605</v>
      </c>
      <c r="I48" s="79">
        <f t="shared" si="16"/>
        <v>1.4751020052613057</v>
      </c>
      <c r="J48" s="79">
        <f t="shared" si="16"/>
        <v>1.9051586888313599</v>
      </c>
      <c r="K48" s="79">
        <f t="shared" si="16"/>
        <v>1.7924739783224084</v>
      </c>
      <c r="L48" s="79">
        <f t="shared" si="16"/>
        <v>2.3491527235406631</v>
      </c>
      <c r="M48" s="79">
        <f t="shared" si="16"/>
        <v>2.0435082397499476</v>
      </c>
      <c r="N48" s="79">
        <f t="shared" si="16"/>
        <v>1.2171612389003692</v>
      </c>
    </row>
    <row r="49" spans="1:14" x14ac:dyDescent="0.3">
      <c r="A49" s="121"/>
      <c r="B49" s="47"/>
      <c r="C49" s="80"/>
      <c r="D49" s="47" t="s">
        <v>11</v>
      </c>
      <c r="E49" s="48"/>
      <c r="F49" s="52">
        <f>F48/SQRT(F46)</f>
        <v>2.2000631304073464</v>
      </c>
      <c r="G49" s="52">
        <f t="shared" ref="G49:N49" si="17">G48/SQRT(G46)</f>
        <v>1.4361406616345072</v>
      </c>
      <c r="H49" s="52">
        <f t="shared" si="17"/>
        <v>1.3633767990897803</v>
      </c>
      <c r="I49" s="52">
        <f t="shared" si="17"/>
        <v>0.73755100263065287</v>
      </c>
      <c r="J49" s="52">
        <f t="shared" si="17"/>
        <v>0.95257934441567993</v>
      </c>
      <c r="K49" s="52">
        <f t="shared" si="17"/>
        <v>0.8962369891612042</v>
      </c>
      <c r="L49" s="52">
        <f t="shared" si="17"/>
        <v>1.1745763617703315</v>
      </c>
      <c r="M49" s="52">
        <f t="shared" si="17"/>
        <v>1.0217541198749738</v>
      </c>
      <c r="N49" s="52">
        <f t="shared" si="17"/>
        <v>0.6085806194501846</v>
      </c>
    </row>
    <row r="50" spans="1:14" x14ac:dyDescent="0.3">
      <c r="A50" s="121"/>
      <c r="C50" s="73"/>
      <c r="D50" s="4" t="s">
        <v>8</v>
      </c>
      <c r="E50" s="77"/>
      <c r="F50" s="75">
        <f>COUNT(F10:F13)</f>
        <v>4</v>
      </c>
      <c r="G50" s="75">
        <f t="shared" ref="G50:N50" si="18">COUNT(G10:G13)</f>
        <v>4</v>
      </c>
      <c r="H50" s="75">
        <f t="shared" si="18"/>
        <v>4</v>
      </c>
      <c r="I50" s="75">
        <f t="shared" si="18"/>
        <v>4</v>
      </c>
      <c r="J50" s="75">
        <f t="shared" si="18"/>
        <v>4</v>
      </c>
      <c r="K50" s="75">
        <f t="shared" si="18"/>
        <v>4</v>
      </c>
      <c r="L50" s="75">
        <f t="shared" si="18"/>
        <v>4</v>
      </c>
      <c r="M50" s="75">
        <f t="shared" si="18"/>
        <v>4</v>
      </c>
      <c r="N50" s="75">
        <f t="shared" si="18"/>
        <v>4</v>
      </c>
    </row>
    <row r="51" spans="1:14" x14ac:dyDescent="0.3">
      <c r="A51" s="121"/>
      <c r="B51" s="4" t="str">
        <f>B11</f>
        <v>contralateral eyes</v>
      </c>
      <c r="C51" s="73"/>
      <c r="D51" s="4" t="s">
        <v>9</v>
      </c>
      <c r="E51" s="77"/>
      <c r="F51" s="79">
        <f>AVERAGE(F10:F13)</f>
        <v>21.75</v>
      </c>
      <c r="G51" s="79">
        <f t="shared" ref="G51:N51" si="19">AVERAGE(G10:G13)</f>
        <v>21.583333333333336</v>
      </c>
      <c r="H51" s="79">
        <f t="shared" si="19"/>
        <v>22.416666666666668</v>
      </c>
      <c r="I51" s="79">
        <f t="shared" si="19"/>
        <v>23.75</v>
      </c>
      <c r="J51" s="79">
        <f t="shared" si="19"/>
        <v>20.083333333333332</v>
      </c>
      <c r="K51" s="79">
        <f t="shared" si="19"/>
        <v>20.166666666666664</v>
      </c>
      <c r="L51" s="79">
        <f t="shared" si="19"/>
        <v>21.5</v>
      </c>
      <c r="M51" s="79">
        <f t="shared" si="19"/>
        <v>22</v>
      </c>
      <c r="N51" s="79">
        <f t="shared" si="19"/>
        <v>19.75</v>
      </c>
    </row>
    <row r="52" spans="1:14" x14ac:dyDescent="0.3">
      <c r="A52" s="121"/>
      <c r="C52" s="73"/>
      <c r="D52" s="4" t="s">
        <v>10</v>
      </c>
      <c r="E52" s="77"/>
      <c r="F52" s="79">
        <f>STDEV(F10:F13)</f>
        <v>3.3152286106301516</v>
      </c>
      <c r="G52" s="79">
        <f t="shared" ref="G52:N52" si="20">STDEV(G10:G13)</f>
        <v>1.8733017000097079</v>
      </c>
      <c r="H52" s="79">
        <f t="shared" si="20"/>
        <v>1.3437096247164246</v>
      </c>
      <c r="I52" s="79">
        <f t="shared" si="20"/>
        <v>0.73911859420278081</v>
      </c>
      <c r="J52" s="79">
        <f t="shared" si="20"/>
        <v>2.4247947603105948</v>
      </c>
      <c r="K52" s="79">
        <f t="shared" si="20"/>
        <v>1.7743021580745904</v>
      </c>
      <c r="L52" s="79">
        <f t="shared" si="20"/>
        <v>1.5986105077709061</v>
      </c>
      <c r="M52" s="79">
        <f t="shared" si="20"/>
        <v>2.0184335693983284</v>
      </c>
      <c r="N52" s="79">
        <f t="shared" si="20"/>
        <v>0.87665187989219451</v>
      </c>
    </row>
    <row r="53" spans="1:14" x14ac:dyDescent="0.3">
      <c r="A53" s="122"/>
      <c r="B53" s="60"/>
      <c r="C53" s="81"/>
      <c r="D53" s="13" t="s">
        <v>11</v>
      </c>
      <c r="E53" s="62"/>
      <c r="F53" s="66">
        <f>F52/SQRT(F50)</f>
        <v>1.6576143053150758</v>
      </c>
      <c r="G53" s="66">
        <f t="shared" ref="G53:N53" si="21">G52/SQRT(G50)</f>
        <v>0.93665085000485393</v>
      </c>
      <c r="H53" s="66">
        <f t="shared" si="21"/>
        <v>0.67185481235821232</v>
      </c>
      <c r="I53" s="66">
        <f t="shared" si="21"/>
        <v>0.3695592971013904</v>
      </c>
      <c r="J53" s="66">
        <f t="shared" si="21"/>
        <v>1.2123973801552974</v>
      </c>
      <c r="K53" s="66">
        <f t="shared" si="21"/>
        <v>0.88715107903729518</v>
      </c>
      <c r="L53" s="66">
        <f t="shared" si="21"/>
        <v>0.79930525388545304</v>
      </c>
      <c r="M53" s="66">
        <f t="shared" si="21"/>
        <v>1.0092167846991642</v>
      </c>
      <c r="N53" s="66">
        <f t="shared" si="21"/>
        <v>0.43832593994609725</v>
      </c>
    </row>
    <row r="54" spans="1:14" x14ac:dyDescent="0.3">
      <c r="A54" s="120">
        <f>A14</f>
        <v>2</v>
      </c>
      <c r="C54" s="73"/>
      <c r="D54" s="4" t="s">
        <v>8</v>
      </c>
      <c r="E54" s="77"/>
      <c r="F54" s="75">
        <f>COUNT(F14:F21)</f>
        <v>8</v>
      </c>
      <c r="G54" s="75">
        <f t="shared" ref="G54:N54" si="22">COUNT(G14:G21)</f>
        <v>8</v>
      </c>
      <c r="H54" s="75">
        <f t="shared" si="22"/>
        <v>8</v>
      </c>
      <c r="I54" s="75">
        <f t="shared" si="22"/>
        <v>8</v>
      </c>
      <c r="J54" s="75">
        <f t="shared" si="22"/>
        <v>8</v>
      </c>
      <c r="K54" s="75">
        <f t="shared" si="22"/>
        <v>8</v>
      </c>
      <c r="L54" s="75">
        <f t="shared" si="22"/>
        <v>8</v>
      </c>
      <c r="M54" s="75">
        <f t="shared" si="22"/>
        <v>8</v>
      </c>
      <c r="N54" s="75">
        <f t="shared" si="22"/>
        <v>8</v>
      </c>
    </row>
    <row r="55" spans="1:14" x14ac:dyDescent="0.3">
      <c r="A55" s="121"/>
      <c r="B55" s="82" t="str">
        <f>B15</f>
        <v>MMC＋Colchicine</v>
      </c>
      <c r="C55" s="73"/>
      <c r="D55" s="4" t="s">
        <v>9</v>
      </c>
      <c r="E55" s="77"/>
      <c r="F55" s="78">
        <f>AVERAGE(F14:F21)</f>
        <v>21.375</v>
      </c>
      <c r="G55" s="78">
        <f t="shared" ref="G55:N55" si="23">AVERAGE(G14:G21)</f>
        <v>8.4166666666666661</v>
      </c>
      <c r="H55" s="78">
        <f t="shared" si="23"/>
        <v>5.666666666666667</v>
      </c>
      <c r="I55" s="78">
        <f t="shared" si="23"/>
        <v>8.0833333333333339</v>
      </c>
      <c r="J55" s="78">
        <f t="shared" si="23"/>
        <v>7.833333333333333</v>
      </c>
      <c r="K55" s="78">
        <f t="shared" si="23"/>
        <v>7.5</v>
      </c>
      <c r="L55" s="78">
        <f t="shared" si="23"/>
        <v>9.0416666666666661</v>
      </c>
      <c r="M55" s="78">
        <f t="shared" si="23"/>
        <v>9.7916666666666679</v>
      </c>
      <c r="N55" s="78">
        <f t="shared" si="23"/>
        <v>9.1666666666666661</v>
      </c>
    </row>
    <row r="56" spans="1:14" x14ac:dyDescent="0.3">
      <c r="A56" s="121"/>
      <c r="C56" s="73"/>
      <c r="D56" s="4" t="s">
        <v>10</v>
      </c>
      <c r="E56" s="77"/>
      <c r="F56" s="79">
        <f>STDEV(F14:F21)</f>
        <v>2.6692695630078278</v>
      </c>
      <c r="G56" s="79">
        <f t="shared" ref="G56:N56" si="24">STDEV(G14:G21)</f>
        <v>4.2974706477478088</v>
      </c>
      <c r="H56" s="79">
        <f t="shared" si="24"/>
        <v>2.8507865803991925</v>
      </c>
      <c r="I56" s="79">
        <f t="shared" si="24"/>
        <v>7.2566335279336078</v>
      </c>
      <c r="J56" s="79">
        <f t="shared" si="24"/>
        <v>5.7844893863086533</v>
      </c>
      <c r="K56" s="79">
        <f t="shared" si="24"/>
        <v>5.0740547637990412</v>
      </c>
      <c r="L56" s="79">
        <f t="shared" si="24"/>
        <v>5.7111350441101889</v>
      </c>
      <c r="M56" s="79">
        <f t="shared" si="24"/>
        <v>5.4972937064739495</v>
      </c>
      <c r="N56" s="79">
        <f t="shared" si="24"/>
        <v>5.3214152551234273</v>
      </c>
    </row>
    <row r="57" spans="1:14" x14ac:dyDescent="0.3">
      <c r="A57" s="121"/>
      <c r="B57" s="47"/>
      <c r="C57" s="80"/>
      <c r="D57" s="47" t="s">
        <v>11</v>
      </c>
      <c r="E57" s="48"/>
      <c r="F57" s="52">
        <f>F56/SQRT(F54)</f>
        <v>0.94372930440884362</v>
      </c>
      <c r="G57" s="52">
        <f t="shared" ref="G57:N57" si="25">G56/SQRT(G54)</f>
        <v>1.5193853184863102</v>
      </c>
      <c r="H57" s="52">
        <f t="shared" si="25"/>
        <v>1.0079052613579389</v>
      </c>
      <c r="I57" s="52">
        <f t="shared" si="25"/>
        <v>2.5656073880937567</v>
      </c>
      <c r="J57" s="52">
        <f t="shared" si="25"/>
        <v>2.0451258353802295</v>
      </c>
      <c r="K57" s="52">
        <f t="shared" si="25"/>
        <v>1.7939492657971037</v>
      </c>
      <c r="L57" s="52">
        <f t="shared" si="25"/>
        <v>2.0191911589812235</v>
      </c>
      <c r="M57" s="52">
        <f t="shared" si="25"/>
        <v>1.9435868290109297</v>
      </c>
      <c r="N57" s="52">
        <f t="shared" si="25"/>
        <v>1.8814044062036586</v>
      </c>
    </row>
    <row r="58" spans="1:14" x14ac:dyDescent="0.3">
      <c r="A58" s="121"/>
      <c r="C58" s="73"/>
      <c r="D58" s="4" t="s">
        <v>8</v>
      </c>
      <c r="E58" s="77"/>
      <c r="F58" s="75">
        <f>COUNT(F22:F29)</f>
        <v>8</v>
      </c>
      <c r="G58" s="75">
        <f t="shared" ref="G58:N58" si="26">COUNT(G22:G29)</f>
        <v>8</v>
      </c>
      <c r="H58" s="75">
        <f t="shared" si="26"/>
        <v>8</v>
      </c>
      <c r="I58" s="75">
        <f t="shared" si="26"/>
        <v>8</v>
      </c>
      <c r="J58" s="75">
        <f t="shared" si="26"/>
        <v>8</v>
      </c>
      <c r="K58" s="75">
        <f t="shared" si="26"/>
        <v>8</v>
      </c>
      <c r="L58" s="75">
        <f t="shared" si="26"/>
        <v>8</v>
      </c>
      <c r="M58" s="75">
        <f t="shared" si="26"/>
        <v>8</v>
      </c>
      <c r="N58" s="75">
        <f t="shared" si="26"/>
        <v>8</v>
      </c>
    </row>
    <row r="59" spans="1:14" x14ac:dyDescent="0.3">
      <c r="A59" s="121"/>
      <c r="B59" s="4" t="str">
        <f>B23</f>
        <v>contralateral eyes</v>
      </c>
      <c r="C59" s="73"/>
      <c r="D59" s="4" t="s">
        <v>9</v>
      </c>
      <c r="E59" s="77"/>
      <c r="F59" s="79">
        <f>AVERAGE(F22:F29)</f>
        <v>21.833333333333332</v>
      </c>
      <c r="G59" s="79">
        <f t="shared" ref="G59:N59" si="27">AVERAGE(G22:G29)</f>
        <v>20.291666666666668</v>
      </c>
      <c r="H59" s="79">
        <f t="shared" si="27"/>
        <v>20.333333333333336</v>
      </c>
      <c r="I59" s="79">
        <f t="shared" si="27"/>
        <v>21.791666666666664</v>
      </c>
      <c r="J59" s="79">
        <f t="shared" si="27"/>
        <v>20.958333333333332</v>
      </c>
      <c r="K59" s="79">
        <f t="shared" si="27"/>
        <v>20.333333333333332</v>
      </c>
      <c r="L59" s="79">
        <f t="shared" si="27"/>
        <v>19.416666666666668</v>
      </c>
      <c r="M59" s="79">
        <f t="shared" si="27"/>
        <v>20.458333333333332</v>
      </c>
      <c r="N59" s="79">
        <f t="shared" si="27"/>
        <v>19.875</v>
      </c>
    </row>
    <row r="60" spans="1:14" x14ac:dyDescent="0.3">
      <c r="A60" s="121"/>
      <c r="C60" s="73"/>
      <c r="D60" s="4" t="s">
        <v>10</v>
      </c>
      <c r="E60" s="77"/>
      <c r="F60" s="79">
        <f>STDEV(F22:F29)</f>
        <v>1.8856180831641269</v>
      </c>
      <c r="G60" s="79">
        <f t="shared" ref="G60:N60" si="28">STDEV(G22:G29)</f>
        <v>3.7392703642746659</v>
      </c>
      <c r="H60" s="79">
        <f t="shared" si="28"/>
        <v>2.9277002188455885</v>
      </c>
      <c r="I60" s="79">
        <f t="shared" si="28"/>
        <v>2.1597876144849377</v>
      </c>
      <c r="J60" s="79">
        <f t="shared" si="28"/>
        <v>3.7008686239082627</v>
      </c>
      <c r="K60" s="79">
        <f t="shared" si="28"/>
        <v>2.9493071556575452</v>
      </c>
      <c r="L60" s="79">
        <f t="shared" si="28"/>
        <v>2.060590145087505</v>
      </c>
      <c r="M60" s="79">
        <f t="shared" si="28"/>
        <v>3.1164565755520508</v>
      </c>
      <c r="N60" s="79">
        <f t="shared" si="28"/>
        <v>2.3430918388060071</v>
      </c>
    </row>
    <row r="61" spans="1:14" x14ac:dyDescent="0.3">
      <c r="A61" s="122"/>
      <c r="B61" s="60"/>
      <c r="C61" s="81"/>
      <c r="D61" s="13" t="s">
        <v>11</v>
      </c>
      <c r="E61" s="62"/>
      <c r="F61" s="66">
        <f>F60/SQRT(F58)</f>
        <v>0.66666666666666674</v>
      </c>
      <c r="G61" s="66">
        <f t="shared" ref="G61:N61" si="29">G60/SQRT(G58)</f>
        <v>1.3220317156342538</v>
      </c>
      <c r="H61" s="66">
        <f t="shared" si="29"/>
        <v>1.0350983390135273</v>
      </c>
      <c r="I61" s="66">
        <f t="shared" si="29"/>
        <v>0.7636002340625081</v>
      </c>
      <c r="J61" s="66">
        <f t="shared" si="29"/>
        <v>1.3084546501230294</v>
      </c>
      <c r="K61" s="66">
        <f t="shared" si="29"/>
        <v>1.0427375447837293</v>
      </c>
      <c r="L61" s="66">
        <f t="shared" si="29"/>
        <v>0.7285286324187733</v>
      </c>
      <c r="M61" s="66">
        <f t="shared" si="29"/>
        <v>1.1018337889231304</v>
      </c>
      <c r="N61" s="66">
        <f t="shared" si="29"/>
        <v>0.82840806408129219</v>
      </c>
    </row>
    <row r="62" spans="1:14" x14ac:dyDescent="0.3">
      <c r="A62" s="120">
        <f>A30</f>
        <v>3</v>
      </c>
      <c r="C62" s="73"/>
      <c r="D62" s="4" t="s">
        <v>8</v>
      </c>
      <c r="E62" s="77"/>
      <c r="F62" s="75">
        <f>COUNT(F30:F37)</f>
        <v>8</v>
      </c>
      <c r="G62" s="75">
        <f t="shared" ref="G62:N62" si="30">COUNT(G30:G37)</f>
        <v>8</v>
      </c>
      <c r="H62" s="75">
        <f t="shared" si="30"/>
        <v>8</v>
      </c>
      <c r="I62" s="75">
        <f t="shared" si="30"/>
        <v>8</v>
      </c>
      <c r="J62" s="75">
        <f t="shared" si="30"/>
        <v>8</v>
      </c>
      <c r="K62" s="75">
        <f t="shared" si="30"/>
        <v>8</v>
      </c>
      <c r="L62" s="75">
        <f t="shared" si="30"/>
        <v>8</v>
      </c>
      <c r="M62" s="75">
        <f t="shared" si="30"/>
        <v>8</v>
      </c>
      <c r="N62" s="75">
        <f t="shared" si="30"/>
        <v>8</v>
      </c>
    </row>
    <row r="63" spans="1:14" x14ac:dyDescent="0.3">
      <c r="A63" s="121"/>
      <c r="B63" s="82" t="str">
        <f>B31</f>
        <v>MMC</v>
      </c>
      <c r="C63" s="73"/>
      <c r="D63" s="4" t="s">
        <v>9</v>
      </c>
      <c r="E63" s="77"/>
      <c r="F63" s="78">
        <f>AVERAGE(F30:F37)</f>
        <v>21.666666666666668</v>
      </c>
      <c r="G63" s="78">
        <f t="shared" ref="G63:N63" si="31">AVERAGE(G30:G37)</f>
        <v>8.1666666666666661</v>
      </c>
      <c r="H63" s="78">
        <f t="shared" si="31"/>
        <v>6.666666666666667</v>
      </c>
      <c r="I63" s="78">
        <f t="shared" si="31"/>
        <v>9</v>
      </c>
      <c r="J63" s="78">
        <f t="shared" si="31"/>
        <v>7.708333333333333</v>
      </c>
      <c r="K63" s="78">
        <f t="shared" si="31"/>
        <v>10.791666666666666</v>
      </c>
      <c r="L63" s="78">
        <f t="shared" si="31"/>
        <v>13.000000000000002</v>
      </c>
      <c r="M63" s="78">
        <f t="shared" si="31"/>
        <v>14.125000000000002</v>
      </c>
      <c r="N63" s="78">
        <f t="shared" si="31"/>
        <v>15.625</v>
      </c>
    </row>
    <row r="64" spans="1:14" x14ac:dyDescent="0.3">
      <c r="A64" s="121"/>
      <c r="C64" s="73"/>
      <c r="D64" s="4" t="s">
        <v>10</v>
      </c>
      <c r="E64" s="77"/>
      <c r="F64" s="79">
        <f>STDEV(F30:F37)</f>
        <v>3.2317865716108805</v>
      </c>
      <c r="G64" s="79">
        <f t="shared" ref="G64:N64" si="32">STDEV(G30:G37)</f>
        <v>3.7670248460125948</v>
      </c>
      <c r="H64" s="79">
        <f t="shared" si="32"/>
        <v>4.1327188483327859</v>
      </c>
      <c r="I64" s="79">
        <f t="shared" si="32"/>
        <v>6.228454928282841</v>
      </c>
      <c r="J64" s="79">
        <f t="shared" si="32"/>
        <v>5.7471525040459746</v>
      </c>
      <c r="K64" s="79">
        <f t="shared" si="32"/>
        <v>4.403957455498551</v>
      </c>
      <c r="L64" s="79">
        <f t="shared" si="32"/>
        <v>5.3124591501697349</v>
      </c>
      <c r="M64" s="79">
        <f t="shared" si="32"/>
        <v>6.4314147151381258</v>
      </c>
      <c r="N64" s="79">
        <f t="shared" si="32"/>
        <v>5.593186047212285</v>
      </c>
    </row>
    <row r="65" spans="1:27" x14ac:dyDescent="0.3">
      <c r="A65" s="121"/>
      <c r="B65" s="47"/>
      <c r="C65" s="80"/>
      <c r="D65" s="47" t="s">
        <v>11</v>
      </c>
      <c r="E65" s="48"/>
      <c r="F65" s="52">
        <f>F64/SQRT(F62)</f>
        <v>1.1426091000668386</v>
      </c>
      <c r="G65" s="52">
        <f t="shared" ref="G65:N65" si="33">G64/SQRT(G62)</f>
        <v>1.3318444067568578</v>
      </c>
      <c r="H65" s="52">
        <f t="shared" si="33"/>
        <v>1.4611367611967858</v>
      </c>
      <c r="I65" s="52">
        <f t="shared" si="33"/>
        <v>2.202091358051784</v>
      </c>
      <c r="J65" s="52">
        <f t="shared" si="33"/>
        <v>2.0319252540620778</v>
      </c>
      <c r="K65" s="52">
        <f t="shared" si="33"/>
        <v>1.557034090420039</v>
      </c>
      <c r="L65" s="52">
        <f t="shared" si="33"/>
        <v>1.8782379449307713</v>
      </c>
      <c r="M65" s="52">
        <f t="shared" si="33"/>
        <v>2.2738484788485582</v>
      </c>
      <c r="N65" s="52">
        <f t="shared" si="33"/>
        <v>1.9774898912108938</v>
      </c>
    </row>
    <row r="66" spans="1:27" x14ac:dyDescent="0.3">
      <c r="A66" s="121"/>
      <c r="C66" s="73"/>
      <c r="D66" s="4" t="s">
        <v>8</v>
      </c>
      <c r="E66" s="77"/>
      <c r="F66" s="75">
        <f>COUNT(F38:F45)</f>
        <v>8</v>
      </c>
      <c r="G66" s="75">
        <f t="shared" ref="G66:N66" si="34">COUNT(G38:G45)</f>
        <v>8</v>
      </c>
      <c r="H66" s="75">
        <f t="shared" si="34"/>
        <v>8</v>
      </c>
      <c r="I66" s="75">
        <f t="shared" si="34"/>
        <v>8</v>
      </c>
      <c r="J66" s="75">
        <f t="shared" si="34"/>
        <v>8</v>
      </c>
      <c r="K66" s="75">
        <f t="shared" si="34"/>
        <v>8</v>
      </c>
      <c r="L66" s="75">
        <f t="shared" si="34"/>
        <v>8</v>
      </c>
      <c r="M66" s="75">
        <f t="shared" si="34"/>
        <v>8</v>
      </c>
      <c r="N66" s="75">
        <f t="shared" si="34"/>
        <v>8</v>
      </c>
    </row>
    <row r="67" spans="1:27" x14ac:dyDescent="0.3">
      <c r="A67" s="121"/>
      <c r="B67" s="4" t="str">
        <f>B39</f>
        <v>contralateral eyes</v>
      </c>
      <c r="C67" s="73"/>
      <c r="D67" s="4" t="s">
        <v>9</v>
      </c>
      <c r="E67" s="77"/>
      <c r="F67" s="79">
        <f>AVERAGE(F38:F45)</f>
        <v>21.416666666666668</v>
      </c>
      <c r="G67" s="79">
        <f t="shared" ref="G67:N67" si="35">AVERAGE(G38:G45)</f>
        <v>19.875</v>
      </c>
      <c r="H67" s="79">
        <f t="shared" si="35"/>
        <v>19.416666666666668</v>
      </c>
      <c r="I67" s="79">
        <f t="shared" si="35"/>
        <v>20.666666666666668</v>
      </c>
      <c r="J67" s="79">
        <f t="shared" si="35"/>
        <v>21.041666666666664</v>
      </c>
      <c r="K67" s="79">
        <f t="shared" si="35"/>
        <v>20.875</v>
      </c>
      <c r="L67" s="79">
        <f t="shared" si="35"/>
        <v>20.041666666666668</v>
      </c>
      <c r="M67" s="79">
        <f t="shared" si="35"/>
        <v>19.958333333333336</v>
      </c>
      <c r="N67" s="79">
        <f t="shared" si="35"/>
        <v>18.875</v>
      </c>
    </row>
    <row r="68" spans="1:27" x14ac:dyDescent="0.3">
      <c r="A68" s="121"/>
      <c r="C68" s="73"/>
      <c r="D68" s="4" t="s">
        <v>10</v>
      </c>
      <c r="E68" s="77"/>
      <c r="F68" s="79">
        <f>STDEV(F38:F45)</f>
        <v>3.7363508213653405</v>
      </c>
      <c r="G68" s="79">
        <f t="shared" ref="G68:N68" si="36">STDEV(G38:G45)</f>
        <v>2.5938725109716931</v>
      </c>
      <c r="H68" s="79">
        <f t="shared" si="36"/>
        <v>3.5712698377423302</v>
      </c>
      <c r="I68" s="79">
        <f t="shared" si="36"/>
        <v>2.6785449734143287</v>
      </c>
      <c r="J68" s="79">
        <f t="shared" si="36"/>
        <v>3.0102338674109719</v>
      </c>
      <c r="K68" s="79">
        <f t="shared" si="36"/>
        <v>3.1468679314165318</v>
      </c>
      <c r="L68" s="79">
        <f t="shared" si="36"/>
        <v>1.7767233976469243</v>
      </c>
      <c r="M68" s="79">
        <f t="shared" si="36"/>
        <v>2.4587872865774383</v>
      </c>
      <c r="N68" s="79">
        <f t="shared" si="36"/>
        <v>2.1744366174194778</v>
      </c>
    </row>
    <row r="69" spans="1:27" x14ac:dyDescent="0.3">
      <c r="A69" s="122"/>
      <c r="B69" s="60"/>
      <c r="C69" s="81"/>
      <c r="D69" s="13" t="s">
        <v>11</v>
      </c>
      <c r="E69" s="62"/>
      <c r="F69" s="66">
        <f>F68/SQRT(F66)</f>
        <v>1.3209995013396794</v>
      </c>
      <c r="G69" s="66">
        <f t="shared" ref="G69:N69" si="37">G68/SQRT(G66)</f>
        <v>0.91707242102073072</v>
      </c>
      <c r="H69" s="66">
        <f t="shared" si="37"/>
        <v>1.2626345598572914</v>
      </c>
      <c r="I69" s="66">
        <f t="shared" si="37"/>
        <v>0.94700865720720617</v>
      </c>
      <c r="J69" s="66">
        <f t="shared" si="37"/>
        <v>1.0642783903018522</v>
      </c>
      <c r="K69" s="66">
        <f t="shared" si="37"/>
        <v>1.1125858269015565</v>
      </c>
      <c r="L69" s="66">
        <f t="shared" si="37"/>
        <v>0.62816658138447146</v>
      </c>
      <c r="M69" s="66">
        <f t="shared" si="37"/>
        <v>0.86931258191708871</v>
      </c>
      <c r="N69" s="66">
        <f t="shared" si="37"/>
        <v>0.76877943871882559</v>
      </c>
    </row>
    <row r="70" spans="1:27" x14ac:dyDescent="0.3">
      <c r="A70" s="83"/>
      <c r="B70" s="11"/>
      <c r="C70" s="73"/>
      <c r="D70" s="11"/>
      <c r="E70" s="11"/>
      <c r="F70" s="79"/>
      <c r="G70" s="79"/>
      <c r="H70" s="79"/>
      <c r="I70" s="79"/>
      <c r="J70" s="79"/>
      <c r="K70" s="79"/>
      <c r="L70" s="79"/>
      <c r="M70" s="79"/>
      <c r="N70" s="79"/>
    </row>
    <row r="71" spans="1:27" x14ac:dyDescent="0.3">
      <c r="S71" s="11"/>
      <c r="T71" s="23"/>
      <c r="U71" s="23"/>
      <c r="V71" s="23"/>
      <c r="W71" s="23"/>
      <c r="X71" s="23"/>
      <c r="Y71" s="23"/>
      <c r="Z71" s="23"/>
      <c r="AA71" s="23"/>
    </row>
    <row r="72" spans="1:27" x14ac:dyDescent="0.3">
      <c r="A72" s="4" t="s">
        <v>12</v>
      </c>
      <c r="P72" s="84"/>
      <c r="Q72" s="84"/>
      <c r="R72" s="15"/>
      <c r="S72" s="11"/>
      <c r="T72" s="11"/>
      <c r="U72" s="11"/>
      <c r="V72" s="11"/>
      <c r="W72" s="11"/>
      <c r="X72" s="11"/>
      <c r="Y72" s="11"/>
      <c r="Z72" s="11"/>
      <c r="AA72" s="11"/>
    </row>
    <row r="73" spans="1:27" x14ac:dyDescent="0.3">
      <c r="D73" s="4" t="s">
        <v>4</v>
      </c>
      <c r="F73" s="123" t="str">
        <f>F4</f>
        <v>Time after surgery (Day)</v>
      </c>
      <c r="G73" s="123"/>
      <c r="H73" s="123"/>
      <c r="I73" s="125"/>
      <c r="J73" s="125"/>
      <c r="K73" s="125"/>
      <c r="L73" s="125"/>
      <c r="M73" s="125"/>
      <c r="N73" s="125"/>
      <c r="P73" s="11"/>
      <c r="Q73" s="11"/>
    </row>
    <row r="74" spans="1:27" x14ac:dyDescent="0.3">
      <c r="A74" s="13" t="s">
        <v>0</v>
      </c>
      <c r="B74" s="13" t="s">
        <v>1</v>
      </c>
      <c r="C74" s="19" t="s">
        <v>2</v>
      </c>
      <c r="D74" s="85" t="s">
        <v>5</v>
      </c>
      <c r="E74" s="13" t="s">
        <v>6</v>
      </c>
      <c r="F74" s="21" t="str">
        <f>F5</f>
        <v>0</v>
      </c>
      <c r="G74" s="21" t="str">
        <f t="shared" ref="G74:N74" si="38">G5</f>
        <v>3</v>
      </c>
      <c r="H74" s="21" t="str">
        <f t="shared" si="38"/>
        <v>7</v>
      </c>
      <c r="I74" s="21" t="str">
        <f t="shared" si="38"/>
        <v>14</v>
      </c>
      <c r="J74" s="21" t="str">
        <f t="shared" si="38"/>
        <v>21</v>
      </c>
      <c r="K74" s="21" t="str">
        <f t="shared" si="38"/>
        <v>28</v>
      </c>
      <c r="L74" s="21" t="str">
        <f t="shared" si="38"/>
        <v>35</v>
      </c>
      <c r="M74" s="21">
        <f t="shared" si="38"/>
        <v>42</v>
      </c>
      <c r="N74" s="21" t="str">
        <f t="shared" si="38"/>
        <v>49</v>
      </c>
      <c r="O74" s="11"/>
      <c r="P74" s="11"/>
    </row>
    <row r="75" spans="1:27" x14ac:dyDescent="0.3">
      <c r="A75" s="118">
        <f>A6</f>
        <v>1</v>
      </c>
      <c r="B75" s="11"/>
      <c r="C75" s="86" t="str">
        <f t="shared" ref="C75:C90" si="39">C6</f>
        <v>2013/4/9</v>
      </c>
      <c r="D75" s="4">
        <f t="shared" ref="D75:D114" si="40">Q6</f>
        <v>1</v>
      </c>
      <c r="E75" s="4" t="str">
        <f t="shared" ref="E75:E114" si="41">R6</f>
        <v>R</v>
      </c>
      <c r="F75" s="31">
        <f t="shared" ref="F75:N75" si="42">F6-$F6</f>
        <v>0</v>
      </c>
      <c r="G75" s="32">
        <f t="shared" si="42"/>
        <v>-0.33333333333333393</v>
      </c>
      <c r="H75" s="32">
        <f t="shared" si="42"/>
        <v>-2.6666666666666661</v>
      </c>
      <c r="I75" s="32">
        <f t="shared" si="42"/>
        <v>6.3333333333333321</v>
      </c>
      <c r="J75" s="32">
        <f t="shared" si="42"/>
        <v>3.6666666666666679</v>
      </c>
      <c r="K75" s="32">
        <f t="shared" si="42"/>
        <v>2.6666666666666679</v>
      </c>
      <c r="L75" s="32">
        <f t="shared" si="42"/>
        <v>3.6666666666666679</v>
      </c>
      <c r="M75" s="32">
        <f t="shared" si="42"/>
        <v>4</v>
      </c>
      <c r="N75" s="32">
        <f t="shared" si="42"/>
        <v>3.3333333333333321</v>
      </c>
      <c r="O75" s="34"/>
      <c r="P75" s="11"/>
    </row>
    <row r="76" spans="1:27" x14ac:dyDescent="0.3">
      <c r="A76" s="119"/>
      <c r="B76" s="4" t="str">
        <f>B7</f>
        <v>Control</v>
      </c>
      <c r="C76" s="86" t="str">
        <f t="shared" si="39"/>
        <v>2013/4/9</v>
      </c>
      <c r="D76" s="4">
        <f t="shared" si="40"/>
        <v>6</v>
      </c>
      <c r="E76" s="4" t="str">
        <f t="shared" si="41"/>
        <v>R</v>
      </c>
      <c r="F76" s="31">
        <f t="shared" ref="F76:N76" si="43">F7-$F7</f>
        <v>0</v>
      </c>
      <c r="G76" s="32">
        <f t="shared" si="43"/>
        <v>-16</v>
      </c>
      <c r="H76" s="32">
        <f t="shared" si="43"/>
        <v>-9.3333333333333339</v>
      </c>
      <c r="I76" s="32">
        <f t="shared" si="43"/>
        <v>-3.3333333333333321</v>
      </c>
      <c r="J76" s="32">
        <f t="shared" si="43"/>
        <v>-4.6666666666666679</v>
      </c>
      <c r="K76" s="32">
        <f t="shared" si="43"/>
        <v>-5.6666666666666679</v>
      </c>
      <c r="L76" s="32">
        <f t="shared" si="43"/>
        <v>-4.3333333333333321</v>
      </c>
      <c r="M76" s="32">
        <f t="shared" si="43"/>
        <v>-2.3333333333333321</v>
      </c>
      <c r="N76" s="32">
        <f t="shared" si="43"/>
        <v>-4.6666666666666679</v>
      </c>
      <c r="O76" s="34"/>
      <c r="P76" s="11"/>
    </row>
    <row r="77" spans="1:27" x14ac:dyDescent="0.3">
      <c r="A77" s="119"/>
      <c r="C77" s="86" t="str">
        <f t="shared" si="39"/>
        <v>2013/4/10</v>
      </c>
      <c r="D77" s="4">
        <f t="shared" si="40"/>
        <v>8</v>
      </c>
      <c r="E77" s="4" t="str">
        <f t="shared" si="41"/>
        <v>R</v>
      </c>
      <c r="F77" s="31">
        <f t="shared" ref="F77:N77" si="44">F8-$F8</f>
        <v>0</v>
      </c>
      <c r="G77" s="32">
        <f t="shared" si="44"/>
        <v>-10</v>
      </c>
      <c r="H77" s="32">
        <f t="shared" si="44"/>
        <v>-4</v>
      </c>
      <c r="I77" s="32">
        <f t="shared" si="44"/>
        <v>0.66666666666666785</v>
      </c>
      <c r="J77" s="32">
        <f t="shared" si="44"/>
        <v>-6</v>
      </c>
      <c r="K77" s="32">
        <f t="shared" si="44"/>
        <v>-1</v>
      </c>
      <c r="L77" s="32">
        <f t="shared" si="44"/>
        <v>1.3333333333333321</v>
      </c>
      <c r="M77" s="32">
        <f t="shared" si="44"/>
        <v>0.66666666666666785</v>
      </c>
      <c r="N77" s="32">
        <f t="shared" si="44"/>
        <v>-2</v>
      </c>
      <c r="O77" s="34"/>
      <c r="P77" s="11"/>
    </row>
    <row r="78" spans="1:27" x14ac:dyDescent="0.3">
      <c r="A78" s="119"/>
      <c r="B78" s="47"/>
      <c r="C78" s="87" t="str">
        <f t="shared" si="39"/>
        <v>2013/4/11</v>
      </c>
      <c r="D78" s="47">
        <f t="shared" si="40"/>
        <v>16</v>
      </c>
      <c r="E78" s="47" t="str">
        <f t="shared" si="41"/>
        <v>R</v>
      </c>
      <c r="F78" s="49">
        <f t="shared" ref="F78:N78" si="45">F9-$F9</f>
        <v>0</v>
      </c>
      <c r="G78" s="50">
        <f t="shared" si="45"/>
        <v>-13.666666666666668</v>
      </c>
      <c r="H78" s="50">
        <f t="shared" si="45"/>
        <v>-6.6666666666666679</v>
      </c>
      <c r="I78" s="50">
        <f t="shared" si="45"/>
        <v>1.6666666666666643</v>
      </c>
      <c r="J78" s="50">
        <f t="shared" si="45"/>
        <v>-1.3333333333333357</v>
      </c>
      <c r="K78" s="50">
        <f t="shared" si="45"/>
        <v>-2.6666666666666679</v>
      </c>
      <c r="L78" s="50">
        <f t="shared" si="45"/>
        <v>-1.6666666666666679</v>
      </c>
      <c r="M78" s="50">
        <f t="shared" si="45"/>
        <v>-1.6666666666666679</v>
      </c>
      <c r="N78" s="50">
        <f t="shared" si="45"/>
        <v>-3.6666666666666679</v>
      </c>
      <c r="O78" s="34"/>
      <c r="P78" s="11"/>
    </row>
    <row r="79" spans="1:27" x14ac:dyDescent="0.3">
      <c r="A79" s="119"/>
      <c r="B79" s="11"/>
      <c r="C79" s="86" t="str">
        <f t="shared" si="39"/>
        <v>2013/4/9</v>
      </c>
      <c r="D79" s="4">
        <f t="shared" si="40"/>
        <v>1</v>
      </c>
      <c r="E79" s="4" t="str">
        <f t="shared" si="41"/>
        <v>L</v>
      </c>
      <c r="F79" s="31">
        <f t="shared" ref="F79:N79" si="46">F10-$F10</f>
        <v>0</v>
      </c>
      <c r="G79" s="32">
        <f t="shared" si="46"/>
        <v>3</v>
      </c>
      <c r="H79" s="32">
        <f t="shared" si="46"/>
        <v>4.6666666666666679</v>
      </c>
      <c r="I79" s="32">
        <f t="shared" si="46"/>
        <v>5.6666666666666679</v>
      </c>
      <c r="J79" s="32">
        <f t="shared" si="46"/>
        <v>2.3333333333333321</v>
      </c>
      <c r="K79" s="32">
        <f t="shared" si="46"/>
        <v>1.3333333333333321</v>
      </c>
      <c r="L79" s="32">
        <f t="shared" si="46"/>
        <v>3.3333333333333321</v>
      </c>
      <c r="M79" s="32">
        <f t="shared" si="46"/>
        <v>3</v>
      </c>
      <c r="N79" s="32">
        <f t="shared" si="46"/>
        <v>2</v>
      </c>
      <c r="O79" s="34"/>
      <c r="P79" s="11"/>
    </row>
    <row r="80" spans="1:27" ht="14.25" customHeight="1" x14ac:dyDescent="0.3">
      <c r="A80" s="119"/>
      <c r="B80" s="11" t="str">
        <f>B11</f>
        <v>contralateral eyes</v>
      </c>
      <c r="C80" s="86" t="str">
        <f t="shared" si="39"/>
        <v>2013/4/9</v>
      </c>
      <c r="D80" s="4">
        <f t="shared" si="40"/>
        <v>6</v>
      </c>
      <c r="E80" s="4" t="str">
        <f t="shared" si="41"/>
        <v>L</v>
      </c>
      <c r="F80" s="31">
        <f t="shared" ref="F80:N80" si="47">F11-$F11</f>
        <v>0</v>
      </c>
      <c r="G80" s="32">
        <f t="shared" si="47"/>
        <v>-2</v>
      </c>
      <c r="H80" s="32">
        <f t="shared" si="47"/>
        <v>-1.6666666666666679</v>
      </c>
      <c r="I80" s="32">
        <f t="shared" si="47"/>
        <v>-0.66666666666666785</v>
      </c>
      <c r="J80" s="32">
        <f t="shared" si="47"/>
        <v>-1</v>
      </c>
      <c r="K80" s="32">
        <f t="shared" si="47"/>
        <v>-3.3333333333333357</v>
      </c>
      <c r="L80" s="32">
        <f t="shared" si="47"/>
        <v>-2.3333333333333357</v>
      </c>
      <c r="M80" s="32">
        <f t="shared" si="47"/>
        <v>0</v>
      </c>
      <c r="N80" s="32">
        <f t="shared" si="47"/>
        <v>-3.6666666666666679</v>
      </c>
      <c r="O80" s="34"/>
      <c r="P80" s="11"/>
    </row>
    <row r="81" spans="1:16" ht="14.25" customHeight="1" x14ac:dyDescent="0.3">
      <c r="A81" s="119"/>
      <c r="B81" s="11"/>
      <c r="C81" s="86" t="str">
        <f t="shared" si="39"/>
        <v>2013/4/10</v>
      </c>
      <c r="D81" s="4">
        <f t="shared" si="40"/>
        <v>8</v>
      </c>
      <c r="E81" s="4" t="str">
        <f t="shared" si="41"/>
        <v>L</v>
      </c>
      <c r="F81" s="31">
        <f t="shared" ref="F81:N81" si="48">F12-$F12</f>
        <v>0</v>
      </c>
      <c r="G81" s="32">
        <f t="shared" si="48"/>
        <v>0.66666666666666785</v>
      </c>
      <c r="H81" s="32">
        <f t="shared" si="48"/>
        <v>1</v>
      </c>
      <c r="I81" s="32">
        <f t="shared" si="48"/>
        <v>1.3333333333333321</v>
      </c>
      <c r="J81" s="32">
        <f t="shared" si="48"/>
        <v>-4.6666666666666679</v>
      </c>
      <c r="K81" s="32">
        <f t="shared" si="48"/>
        <v>-1</v>
      </c>
      <c r="L81" s="32">
        <f t="shared" si="48"/>
        <v>0.33333333333333215</v>
      </c>
      <c r="M81" s="32">
        <f t="shared" si="48"/>
        <v>-0.66666666666666785</v>
      </c>
      <c r="N81" s="32">
        <f t="shared" si="48"/>
        <v>-3.3333333333333321</v>
      </c>
      <c r="O81" s="34"/>
      <c r="P81" s="11"/>
    </row>
    <row r="82" spans="1:16" ht="14.25" customHeight="1" x14ac:dyDescent="0.3">
      <c r="A82" s="119"/>
      <c r="B82" s="13"/>
      <c r="C82" s="88" t="str">
        <f t="shared" si="39"/>
        <v>2013/4/11</v>
      </c>
      <c r="D82" s="13">
        <f t="shared" si="40"/>
        <v>16</v>
      </c>
      <c r="E82" s="13" t="str">
        <f t="shared" si="41"/>
        <v>L</v>
      </c>
      <c r="F82" s="63">
        <f t="shared" ref="F82:N82" si="49">F13-$F13</f>
        <v>0</v>
      </c>
      <c r="G82" s="64">
        <f t="shared" si="49"/>
        <v>-2.3333333333333321</v>
      </c>
      <c r="H82" s="64">
        <f t="shared" si="49"/>
        <v>-1.3333333333333321</v>
      </c>
      <c r="I82" s="64">
        <f t="shared" si="49"/>
        <v>1.6666666666666679</v>
      </c>
      <c r="J82" s="64">
        <f t="shared" si="49"/>
        <v>-3.3333333333333321</v>
      </c>
      <c r="K82" s="64">
        <f t="shared" si="49"/>
        <v>-3.3333333333333321</v>
      </c>
      <c r="L82" s="64">
        <f t="shared" si="49"/>
        <v>-2.3333333333333321</v>
      </c>
      <c r="M82" s="64">
        <f t="shared" si="49"/>
        <v>-1.3333333333333321</v>
      </c>
      <c r="N82" s="64">
        <f t="shared" si="49"/>
        <v>-3</v>
      </c>
      <c r="O82" s="34"/>
      <c r="P82" s="11"/>
    </row>
    <row r="83" spans="1:16" x14ac:dyDescent="0.3">
      <c r="A83" s="118">
        <f>A14</f>
        <v>2</v>
      </c>
      <c r="B83" s="11"/>
      <c r="C83" s="86" t="str">
        <f t="shared" si="39"/>
        <v>2013/4/9</v>
      </c>
      <c r="D83" s="4">
        <f t="shared" si="40"/>
        <v>2</v>
      </c>
      <c r="E83" s="4" t="str">
        <f t="shared" si="41"/>
        <v>R</v>
      </c>
      <c r="F83" s="31">
        <f t="shared" ref="F83:N83" si="50">F14-$F14</f>
        <v>0</v>
      </c>
      <c r="G83" s="32">
        <f t="shared" si="50"/>
        <v>-6.3333333333333339</v>
      </c>
      <c r="H83" s="32">
        <f t="shared" si="50"/>
        <v>-9.6666666666666679</v>
      </c>
      <c r="I83" s="32">
        <f t="shared" si="50"/>
        <v>0</v>
      </c>
      <c r="J83" s="32">
        <f t="shared" si="50"/>
        <v>-0.66666666666666785</v>
      </c>
      <c r="K83" s="32">
        <f t="shared" si="50"/>
        <v>-0.3333333333333357</v>
      </c>
      <c r="L83" s="32">
        <f t="shared" si="50"/>
        <v>-1.3333333333333357</v>
      </c>
      <c r="M83" s="32">
        <f t="shared" si="50"/>
        <v>-1</v>
      </c>
      <c r="N83" s="32">
        <f t="shared" si="50"/>
        <v>-0.3333333333333357</v>
      </c>
      <c r="O83" s="34"/>
      <c r="P83" s="11"/>
    </row>
    <row r="84" spans="1:16" x14ac:dyDescent="0.3">
      <c r="A84" s="119"/>
      <c r="B84" s="4" t="str">
        <f>B15</f>
        <v>MMC＋Colchicine</v>
      </c>
      <c r="C84" s="86" t="str">
        <f t="shared" si="39"/>
        <v>2013/4/9</v>
      </c>
      <c r="D84" s="4">
        <f t="shared" si="40"/>
        <v>3</v>
      </c>
      <c r="E84" s="4" t="str">
        <f t="shared" si="41"/>
        <v>R</v>
      </c>
      <c r="F84" s="31">
        <f t="shared" ref="F84:N84" si="51">F15-$F15</f>
        <v>0</v>
      </c>
      <c r="G84" s="32">
        <f t="shared" si="51"/>
        <v>-14</v>
      </c>
      <c r="H84" s="32">
        <f t="shared" si="51"/>
        <v>-19</v>
      </c>
      <c r="I84" s="32">
        <f t="shared" si="51"/>
        <v>-20</v>
      </c>
      <c r="J84" s="32">
        <f t="shared" si="51"/>
        <v>-16</v>
      </c>
      <c r="K84" s="32">
        <f t="shared" si="51"/>
        <v>-16</v>
      </c>
      <c r="L84" s="32">
        <f t="shared" si="51"/>
        <v>-12.666666666666666</v>
      </c>
      <c r="M84" s="32">
        <f t="shared" si="51"/>
        <v>-16</v>
      </c>
      <c r="N84" s="32">
        <f t="shared" si="51"/>
        <v>-13.666666666666666</v>
      </c>
      <c r="O84" s="34"/>
      <c r="P84" s="11"/>
    </row>
    <row r="85" spans="1:16" x14ac:dyDescent="0.3">
      <c r="A85" s="119"/>
      <c r="C85" s="86" t="str">
        <f t="shared" si="39"/>
        <v>2013/4/10</v>
      </c>
      <c r="D85" s="4">
        <f t="shared" si="40"/>
        <v>7</v>
      </c>
      <c r="E85" s="4" t="str">
        <f t="shared" si="41"/>
        <v>R</v>
      </c>
      <c r="F85" s="31">
        <f t="shared" ref="F85:N85" si="52">F16-$F16</f>
        <v>0</v>
      </c>
      <c r="G85" s="32">
        <f t="shared" si="52"/>
        <v>-4.6666666666666679</v>
      </c>
      <c r="H85" s="32">
        <f t="shared" si="52"/>
        <v>-14.666666666666668</v>
      </c>
      <c r="I85" s="32">
        <f t="shared" si="52"/>
        <v>-12</v>
      </c>
      <c r="J85" s="32">
        <f t="shared" si="52"/>
        <v>-13.666666666666668</v>
      </c>
      <c r="K85" s="32">
        <f t="shared" si="52"/>
        <v>-13</v>
      </c>
      <c r="L85" s="32">
        <f t="shared" si="52"/>
        <v>-12.666666666666668</v>
      </c>
      <c r="M85" s="32">
        <f t="shared" si="52"/>
        <v>-13.666666666666668</v>
      </c>
      <c r="N85" s="32">
        <f t="shared" si="52"/>
        <v>-12.666666666666668</v>
      </c>
      <c r="O85" s="34"/>
      <c r="P85" s="11"/>
    </row>
    <row r="86" spans="1:16" x14ac:dyDescent="0.3">
      <c r="A86" s="119"/>
      <c r="C86" s="86" t="str">
        <f t="shared" si="39"/>
        <v>2013/4/10</v>
      </c>
      <c r="D86" s="4">
        <f t="shared" si="40"/>
        <v>11</v>
      </c>
      <c r="E86" s="4" t="str">
        <f t="shared" si="41"/>
        <v>R</v>
      </c>
      <c r="F86" s="31">
        <f t="shared" ref="F86:N86" si="53">F17-$F17</f>
        <v>0</v>
      </c>
      <c r="G86" s="32">
        <f t="shared" si="53"/>
        <v>-5.3333333333333339</v>
      </c>
      <c r="H86" s="32">
        <f t="shared" si="53"/>
        <v>-9</v>
      </c>
      <c r="I86" s="32">
        <f t="shared" si="53"/>
        <v>1.3333333333333321</v>
      </c>
      <c r="J86" s="32">
        <f t="shared" si="53"/>
        <v>-3</v>
      </c>
      <c r="K86" s="32">
        <f t="shared" si="53"/>
        <v>-7</v>
      </c>
      <c r="L86" s="32">
        <f t="shared" si="53"/>
        <v>-1</v>
      </c>
      <c r="M86" s="32">
        <f t="shared" si="53"/>
        <v>-0.33333333333333215</v>
      </c>
      <c r="N86" s="32">
        <f t="shared" si="53"/>
        <v>-4</v>
      </c>
      <c r="O86" s="34"/>
      <c r="P86" s="11"/>
    </row>
    <row r="87" spans="1:16" x14ac:dyDescent="0.3">
      <c r="A87" s="119"/>
      <c r="C87" s="86" t="str">
        <f t="shared" si="39"/>
        <v>2013/4/10</v>
      </c>
      <c r="D87" s="4">
        <f t="shared" si="40"/>
        <v>13</v>
      </c>
      <c r="E87" s="4" t="str">
        <f t="shared" si="41"/>
        <v>R</v>
      </c>
      <c r="F87" s="31">
        <f t="shared" ref="F87:N87" si="54">F18-$F18</f>
        <v>0</v>
      </c>
      <c r="G87" s="32">
        <f t="shared" si="54"/>
        <v>-18.666666666666668</v>
      </c>
      <c r="H87" s="32">
        <f t="shared" si="54"/>
        <v>-20.666666666666668</v>
      </c>
      <c r="I87" s="32">
        <f t="shared" si="54"/>
        <v>-16.666666666666668</v>
      </c>
      <c r="J87" s="32">
        <f t="shared" si="54"/>
        <v>-18.666666666666668</v>
      </c>
      <c r="K87" s="32">
        <f t="shared" si="54"/>
        <v>-16.666666666666668</v>
      </c>
      <c r="L87" s="32">
        <f t="shared" si="54"/>
        <v>-17.666666666666668</v>
      </c>
      <c r="M87" s="32">
        <f t="shared" si="54"/>
        <v>-15.666666666666668</v>
      </c>
      <c r="N87" s="32">
        <f t="shared" si="54"/>
        <v>-18.333333333333336</v>
      </c>
      <c r="O87" s="34"/>
      <c r="P87" s="11"/>
    </row>
    <row r="88" spans="1:16" x14ac:dyDescent="0.3">
      <c r="A88" s="119"/>
      <c r="C88" s="86" t="str">
        <f t="shared" si="39"/>
        <v>2013/4/11</v>
      </c>
      <c r="D88" s="4">
        <f t="shared" si="40"/>
        <v>17</v>
      </c>
      <c r="E88" s="4" t="str">
        <f t="shared" si="41"/>
        <v>R</v>
      </c>
      <c r="F88" s="31">
        <f t="shared" ref="F88:N88" si="55">F19-$F19</f>
        <v>0</v>
      </c>
      <c r="G88" s="32">
        <f t="shared" si="55"/>
        <v>-16.666666666666668</v>
      </c>
      <c r="H88" s="32">
        <f t="shared" si="55"/>
        <v>-17.666666666666668</v>
      </c>
      <c r="I88" s="32">
        <f t="shared" si="55"/>
        <v>-19.666666666666668</v>
      </c>
      <c r="J88" s="32">
        <f t="shared" si="55"/>
        <v>-18.666666666666668</v>
      </c>
      <c r="K88" s="32">
        <f t="shared" si="55"/>
        <v>-18.666666666666668</v>
      </c>
      <c r="L88" s="32">
        <f t="shared" si="55"/>
        <v>-18</v>
      </c>
      <c r="M88" s="32">
        <f t="shared" si="55"/>
        <v>-16.666666666666668</v>
      </c>
      <c r="N88" s="32">
        <f t="shared" si="55"/>
        <v>-19.666666666666668</v>
      </c>
      <c r="O88" s="34"/>
      <c r="P88" s="11"/>
    </row>
    <row r="89" spans="1:16" x14ac:dyDescent="0.3">
      <c r="A89" s="119"/>
      <c r="C89" s="86" t="str">
        <f t="shared" si="39"/>
        <v>2013/4/11</v>
      </c>
      <c r="D89" s="4">
        <f t="shared" si="40"/>
        <v>19</v>
      </c>
      <c r="E89" s="4" t="str">
        <f t="shared" si="41"/>
        <v>R</v>
      </c>
      <c r="F89" s="31">
        <f t="shared" ref="F89:N89" si="56">F20-$F20</f>
        <v>0</v>
      </c>
      <c r="G89" s="32">
        <f t="shared" si="56"/>
        <v>-18.666666666666668</v>
      </c>
      <c r="H89" s="32">
        <f t="shared" si="56"/>
        <v>-20.666666666666668</v>
      </c>
      <c r="I89" s="32">
        <f t="shared" si="56"/>
        <v>-20.666666666666668</v>
      </c>
      <c r="J89" s="32">
        <f t="shared" si="56"/>
        <v>-19</v>
      </c>
      <c r="K89" s="32">
        <f t="shared" si="56"/>
        <v>-20.666666666666668</v>
      </c>
      <c r="L89" s="32">
        <f t="shared" si="56"/>
        <v>-20.666666666666668</v>
      </c>
      <c r="M89" s="32">
        <f t="shared" si="56"/>
        <v>-17.666666666666668</v>
      </c>
      <c r="N89" s="32">
        <f t="shared" si="56"/>
        <v>-18.666666666666668</v>
      </c>
      <c r="O89" s="34"/>
      <c r="P89" s="11"/>
    </row>
    <row r="90" spans="1:16" x14ac:dyDescent="0.3">
      <c r="A90" s="119"/>
      <c r="B90" s="47"/>
      <c r="C90" s="87" t="str">
        <f t="shared" si="39"/>
        <v>2013/4/11</v>
      </c>
      <c r="D90" s="47">
        <f t="shared" si="40"/>
        <v>20</v>
      </c>
      <c r="E90" s="47" t="str">
        <f t="shared" si="41"/>
        <v>R</v>
      </c>
      <c r="F90" s="49">
        <f t="shared" ref="F90:N90" si="57">F21-$F21</f>
        <v>0</v>
      </c>
      <c r="G90" s="50">
        <f t="shared" si="57"/>
        <v>-19.333333333333336</v>
      </c>
      <c r="H90" s="50">
        <f t="shared" si="57"/>
        <v>-14.333333333333336</v>
      </c>
      <c r="I90" s="50">
        <f t="shared" si="57"/>
        <v>-18.666666666666668</v>
      </c>
      <c r="J90" s="50">
        <f t="shared" si="57"/>
        <v>-18.666666666666668</v>
      </c>
      <c r="K90" s="50">
        <f t="shared" si="57"/>
        <v>-18.666666666666668</v>
      </c>
      <c r="L90" s="50">
        <f t="shared" si="57"/>
        <v>-14.666666666666668</v>
      </c>
      <c r="M90" s="50">
        <f t="shared" si="57"/>
        <v>-11.666666666666668</v>
      </c>
      <c r="N90" s="50">
        <f t="shared" si="57"/>
        <v>-10.333333333333334</v>
      </c>
      <c r="O90" s="34"/>
      <c r="P90" s="11"/>
    </row>
    <row r="91" spans="1:16" x14ac:dyDescent="0.3">
      <c r="A91" s="119"/>
      <c r="B91" s="11"/>
      <c r="C91" s="86" t="str">
        <f t="shared" ref="C91:C98" si="58">C22</f>
        <v>2013/4/9</v>
      </c>
      <c r="D91" s="11">
        <f t="shared" si="40"/>
        <v>2</v>
      </c>
      <c r="E91" s="11" t="str">
        <f t="shared" si="41"/>
        <v>L</v>
      </c>
      <c r="F91" s="31">
        <f t="shared" ref="F91:N91" si="59">F22-$F22</f>
        <v>0</v>
      </c>
      <c r="G91" s="32">
        <f t="shared" si="59"/>
        <v>-4.6666666666666679</v>
      </c>
      <c r="H91" s="32">
        <f t="shared" si="59"/>
        <v>-2</v>
      </c>
      <c r="I91" s="32">
        <f t="shared" si="59"/>
        <v>1.3333333333333321</v>
      </c>
      <c r="J91" s="32">
        <f t="shared" si="59"/>
        <v>-2</v>
      </c>
      <c r="K91" s="32">
        <f t="shared" si="59"/>
        <v>-3</v>
      </c>
      <c r="L91" s="32">
        <f t="shared" si="59"/>
        <v>-3</v>
      </c>
      <c r="M91" s="32">
        <f t="shared" si="59"/>
        <v>-5</v>
      </c>
      <c r="N91" s="32">
        <f t="shared" si="59"/>
        <v>-3.6666666666666679</v>
      </c>
      <c r="O91" s="34"/>
      <c r="P91" s="11"/>
    </row>
    <row r="92" spans="1:16" x14ac:dyDescent="0.3">
      <c r="A92" s="119"/>
      <c r="B92" s="11" t="str">
        <f>B23</f>
        <v>contralateral eyes</v>
      </c>
      <c r="C92" s="86" t="str">
        <f t="shared" si="58"/>
        <v>2013/4/9</v>
      </c>
      <c r="D92" s="11">
        <f t="shared" si="40"/>
        <v>3</v>
      </c>
      <c r="E92" s="11" t="str">
        <f t="shared" si="41"/>
        <v>L</v>
      </c>
      <c r="F92" s="31">
        <f t="shared" ref="F92:N92" si="60">F23-$F23</f>
        <v>0</v>
      </c>
      <c r="G92" s="32">
        <f t="shared" si="60"/>
        <v>-2.6666666666666643</v>
      </c>
      <c r="H92" s="32">
        <f t="shared" si="60"/>
        <v>-1.3333333333333321</v>
      </c>
      <c r="I92" s="32">
        <f t="shared" si="60"/>
        <v>-2</v>
      </c>
      <c r="J92" s="32">
        <f t="shared" si="60"/>
        <v>-2.6666666666666643</v>
      </c>
      <c r="K92" s="32">
        <f t="shared" si="60"/>
        <v>-3.3333333333333321</v>
      </c>
      <c r="L92" s="32">
        <f t="shared" si="60"/>
        <v>-2.3333333333333321</v>
      </c>
      <c r="M92" s="32">
        <f t="shared" si="60"/>
        <v>-3.3333333333333321</v>
      </c>
      <c r="N92" s="32">
        <f t="shared" si="60"/>
        <v>-1.6666666666666643</v>
      </c>
      <c r="O92" s="34"/>
      <c r="P92" s="11"/>
    </row>
    <row r="93" spans="1:16" x14ac:dyDescent="0.3">
      <c r="A93" s="119"/>
      <c r="C93" s="86" t="str">
        <f t="shared" si="58"/>
        <v>2013/4/10</v>
      </c>
      <c r="D93" s="11">
        <f t="shared" si="40"/>
        <v>7</v>
      </c>
      <c r="E93" s="11" t="str">
        <f t="shared" si="41"/>
        <v>L</v>
      </c>
      <c r="F93" s="31">
        <f t="shared" ref="F93:N93" si="61">F24-$F24</f>
        <v>0</v>
      </c>
      <c r="G93" s="32">
        <f t="shared" si="61"/>
        <v>-2.6666666666666679</v>
      </c>
      <c r="H93" s="32">
        <f t="shared" si="61"/>
        <v>-1.3333333333333321</v>
      </c>
      <c r="I93" s="32">
        <f t="shared" si="61"/>
        <v>0</v>
      </c>
      <c r="J93" s="32">
        <f t="shared" si="61"/>
        <v>0</v>
      </c>
      <c r="K93" s="32">
        <f t="shared" si="61"/>
        <v>0.33333333333333215</v>
      </c>
      <c r="L93" s="32">
        <f t="shared" si="61"/>
        <v>-2.3333333333333321</v>
      </c>
      <c r="M93" s="32">
        <f t="shared" si="61"/>
        <v>-1.3333333333333321</v>
      </c>
      <c r="N93" s="32">
        <f t="shared" si="61"/>
        <v>-1.6666666666666679</v>
      </c>
      <c r="O93" s="34"/>
      <c r="P93" s="11"/>
    </row>
    <row r="94" spans="1:16" x14ac:dyDescent="0.3">
      <c r="A94" s="119"/>
      <c r="B94" s="11"/>
      <c r="C94" s="86" t="str">
        <f t="shared" si="58"/>
        <v>2013/4/10</v>
      </c>
      <c r="D94" s="11">
        <f t="shared" si="40"/>
        <v>11</v>
      </c>
      <c r="E94" s="11" t="str">
        <f t="shared" si="41"/>
        <v>L</v>
      </c>
      <c r="F94" s="31">
        <f t="shared" ref="F94:N94" si="62">F25-$F25</f>
        <v>0</v>
      </c>
      <c r="G94" s="32">
        <f t="shared" si="62"/>
        <v>1.3333333333333357</v>
      </c>
      <c r="H94" s="32">
        <f t="shared" si="62"/>
        <v>-2.6666666666666643</v>
      </c>
      <c r="I94" s="32">
        <f t="shared" si="62"/>
        <v>0.66666666666666785</v>
      </c>
      <c r="J94" s="32">
        <f t="shared" si="62"/>
        <v>-3</v>
      </c>
      <c r="K94" s="32">
        <f t="shared" si="62"/>
        <v>-4.3333333333333321</v>
      </c>
      <c r="L94" s="32">
        <f t="shared" si="62"/>
        <v>-1.3333333333333321</v>
      </c>
      <c r="M94" s="32">
        <f t="shared" si="62"/>
        <v>0</v>
      </c>
      <c r="N94" s="32">
        <f t="shared" si="62"/>
        <v>-1.3333333333333321</v>
      </c>
      <c r="O94" s="34"/>
      <c r="P94" s="11"/>
    </row>
    <row r="95" spans="1:16" x14ac:dyDescent="0.3">
      <c r="A95" s="119"/>
      <c r="C95" s="86" t="str">
        <f t="shared" si="58"/>
        <v>2013/4/10</v>
      </c>
      <c r="D95" s="11">
        <f t="shared" si="40"/>
        <v>13</v>
      </c>
      <c r="E95" s="11" t="str">
        <f t="shared" si="41"/>
        <v>L</v>
      </c>
      <c r="F95" s="31">
        <f t="shared" ref="F95:N95" si="63">F26-$F26</f>
        <v>0</v>
      </c>
      <c r="G95" s="32">
        <f t="shared" si="63"/>
        <v>-1</v>
      </c>
      <c r="H95" s="32">
        <f t="shared" si="63"/>
        <v>-4.3333333333333321</v>
      </c>
      <c r="I95" s="32">
        <f t="shared" si="63"/>
        <v>3.3333333333333321</v>
      </c>
      <c r="J95" s="32">
        <f t="shared" si="63"/>
        <v>-1.3333333333333321</v>
      </c>
      <c r="K95" s="32">
        <f t="shared" si="63"/>
        <v>0.33333333333333215</v>
      </c>
      <c r="L95" s="32">
        <f t="shared" si="63"/>
        <v>-1.3333333333333321</v>
      </c>
      <c r="M95" s="32">
        <f t="shared" si="63"/>
        <v>1</v>
      </c>
      <c r="N95" s="32">
        <f t="shared" si="63"/>
        <v>1.3333333333333321</v>
      </c>
      <c r="O95" s="34"/>
      <c r="P95" s="11"/>
    </row>
    <row r="96" spans="1:16" x14ac:dyDescent="0.3">
      <c r="A96" s="119"/>
      <c r="B96" s="11"/>
      <c r="C96" s="86" t="str">
        <f t="shared" si="58"/>
        <v>2013/4/11</v>
      </c>
      <c r="D96" s="11">
        <f t="shared" si="40"/>
        <v>17</v>
      </c>
      <c r="E96" s="11" t="str">
        <f t="shared" si="41"/>
        <v>L</v>
      </c>
      <c r="F96" s="31">
        <f t="shared" ref="F96:N96" si="64">F27-$F27</f>
        <v>0</v>
      </c>
      <c r="G96" s="32">
        <f t="shared" si="64"/>
        <v>4.6666666666666679</v>
      </c>
      <c r="H96" s="32">
        <f t="shared" si="64"/>
        <v>1</v>
      </c>
      <c r="I96" s="32">
        <f t="shared" si="64"/>
        <v>1</v>
      </c>
      <c r="J96" s="32">
        <f t="shared" si="64"/>
        <v>5.6666666666666679</v>
      </c>
      <c r="K96" s="32">
        <f t="shared" si="64"/>
        <v>1</v>
      </c>
      <c r="L96" s="32">
        <f t="shared" si="64"/>
        <v>-1</v>
      </c>
      <c r="M96" s="32">
        <f t="shared" si="64"/>
        <v>2.6666666666666679</v>
      </c>
      <c r="N96" s="32">
        <f t="shared" si="64"/>
        <v>-1</v>
      </c>
      <c r="O96" s="34"/>
      <c r="P96" s="11"/>
    </row>
    <row r="97" spans="1:16" x14ac:dyDescent="0.3">
      <c r="A97" s="119"/>
      <c r="B97" s="11"/>
      <c r="C97" s="86" t="str">
        <f t="shared" si="58"/>
        <v>2013/4/11</v>
      </c>
      <c r="D97" s="11">
        <f t="shared" si="40"/>
        <v>19</v>
      </c>
      <c r="E97" s="11" t="str">
        <f t="shared" si="41"/>
        <v>L</v>
      </c>
      <c r="F97" s="31">
        <f t="shared" ref="F97:N97" si="65">F28-$F28</f>
        <v>0</v>
      </c>
      <c r="G97" s="32">
        <f t="shared" si="65"/>
        <v>-6</v>
      </c>
      <c r="H97" s="32">
        <f t="shared" si="65"/>
        <v>-0.66666666666666785</v>
      </c>
      <c r="I97" s="32">
        <f t="shared" si="65"/>
        <v>-2.3333333333333321</v>
      </c>
      <c r="J97" s="32">
        <f t="shared" si="65"/>
        <v>-1.6666666666666679</v>
      </c>
      <c r="K97" s="32">
        <f t="shared" si="65"/>
        <v>-3</v>
      </c>
      <c r="L97" s="32">
        <f t="shared" si="65"/>
        <v>-3</v>
      </c>
      <c r="M97" s="32">
        <f t="shared" si="65"/>
        <v>-4</v>
      </c>
      <c r="N97" s="32">
        <f t="shared" si="65"/>
        <v>-4</v>
      </c>
      <c r="O97" s="34"/>
      <c r="P97" s="11"/>
    </row>
    <row r="98" spans="1:16" x14ac:dyDescent="0.3">
      <c r="A98" s="119"/>
      <c r="B98" s="13"/>
      <c r="C98" s="88" t="str">
        <f t="shared" si="58"/>
        <v>2013/4/11</v>
      </c>
      <c r="D98" s="13">
        <f t="shared" si="40"/>
        <v>20</v>
      </c>
      <c r="E98" s="13" t="str">
        <f t="shared" si="41"/>
        <v>L</v>
      </c>
      <c r="F98" s="63">
        <f t="shared" ref="F98:N98" si="66">F29-$F29</f>
        <v>0</v>
      </c>
      <c r="G98" s="64">
        <f t="shared" si="66"/>
        <v>-1.3333333333333357</v>
      </c>
      <c r="H98" s="64">
        <f t="shared" si="66"/>
        <v>-0.66666666666666785</v>
      </c>
      <c r="I98" s="64">
        <f t="shared" si="66"/>
        <v>-2.3333333333333357</v>
      </c>
      <c r="J98" s="64">
        <f t="shared" si="66"/>
        <v>-2</v>
      </c>
      <c r="K98" s="64">
        <f t="shared" si="66"/>
        <v>0</v>
      </c>
      <c r="L98" s="64">
        <f t="shared" si="66"/>
        <v>-5</v>
      </c>
      <c r="M98" s="64">
        <f t="shared" si="66"/>
        <v>-1</v>
      </c>
      <c r="N98" s="64">
        <f t="shared" si="66"/>
        <v>-3.6666666666666679</v>
      </c>
      <c r="O98" s="34"/>
      <c r="P98" s="11"/>
    </row>
    <row r="99" spans="1:16" x14ac:dyDescent="0.3">
      <c r="A99" s="118">
        <f>A30</f>
        <v>3</v>
      </c>
      <c r="B99" s="11"/>
      <c r="C99" s="86" t="str">
        <f t="shared" ref="C99:C106" si="67">C30</f>
        <v>2013/4/9</v>
      </c>
      <c r="D99" s="4">
        <f t="shared" si="40"/>
        <v>4</v>
      </c>
      <c r="E99" s="4" t="str">
        <f t="shared" si="41"/>
        <v>R</v>
      </c>
      <c r="F99" s="31">
        <f>F30-$F30</f>
        <v>0</v>
      </c>
      <c r="G99" s="32">
        <f t="shared" ref="G99:N99" si="68">G30-$F30</f>
        <v>-10.666666666666668</v>
      </c>
      <c r="H99" s="32">
        <f t="shared" si="68"/>
        <v>-11.333333333333334</v>
      </c>
      <c r="I99" s="32">
        <f t="shared" si="68"/>
        <v>-19.666666666666668</v>
      </c>
      <c r="J99" s="32">
        <f t="shared" si="68"/>
        <v>-20.666666666666668</v>
      </c>
      <c r="K99" s="32">
        <f t="shared" si="68"/>
        <v>-16.666666666666668</v>
      </c>
      <c r="L99" s="32">
        <f t="shared" si="68"/>
        <v>-9.3333333333333339</v>
      </c>
      <c r="M99" s="32">
        <f t="shared" si="68"/>
        <v>-15.666666666666668</v>
      </c>
      <c r="N99" s="32">
        <f t="shared" si="68"/>
        <v>-14.333333333333334</v>
      </c>
      <c r="O99" s="34"/>
      <c r="P99" s="11"/>
    </row>
    <row r="100" spans="1:16" x14ac:dyDescent="0.3">
      <c r="A100" s="119"/>
      <c r="B100" s="4" t="str">
        <f>B31</f>
        <v>MMC</v>
      </c>
      <c r="C100" s="86" t="str">
        <f t="shared" si="67"/>
        <v>2013/4/9</v>
      </c>
      <c r="D100" s="4">
        <f t="shared" si="40"/>
        <v>5</v>
      </c>
      <c r="E100" s="4" t="str">
        <f t="shared" si="41"/>
        <v>R</v>
      </c>
      <c r="F100" s="31">
        <f t="shared" ref="F100:N100" si="69">F31-$F31</f>
        <v>0</v>
      </c>
      <c r="G100" s="32">
        <f t="shared" si="69"/>
        <v>-12.666666666666668</v>
      </c>
      <c r="H100" s="32">
        <f t="shared" si="69"/>
        <v>-18.666666666666668</v>
      </c>
      <c r="I100" s="32">
        <f t="shared" si="69"/>
        <v>-17.666666666666668</v>
      </c>
      <c r="J100" s="32">
        <f t="shared" si="69"/>
        <v>-15.666666666666668</v>
      </c>
      <c r="K100" s="32">
        <f t="shared" si="69"/>
        <v>-10.000000000000002</v>
      </c>
      <c r="L100" s="32">
        <f t="shared" si="69"/>
        <v>-9.6666666666666679</v>
      </c>
      <c r="M100" s="32">
        <f t="shared" si="69"/>
        <v>-9.0000000000000018</v>
      </c>
      <c r="N100" s="32">
        <f t="shared" si="69"/>
        <v>-1</v>
      </c>
      <c r="O100" s="34"/>
      <c r="P100" s="11"/>
    </row>
    <row r="101" spans="1:16" x14ac:dyDescent="0.3">
      <c r="A101" s="119"/>
      <c r="C101" s="86" t="str">
        <f t="shared" si="67"/>
        <v>2013/4/10</v>
      </c>
      <c r="D101" s="4">
        <f t="shared" si="40"/>
        <v>9</v>
      </c>
      <c r="E101" s="4" t="str">
        <f t="shared" si="41"/>
        <v>R</v>
      </c>
      <c r="F101" s="31">
        <f t="shared" ref="F101:N101" si="70">F32-$F32</f>
        <v>0</v>
      </c>
      <c r="G101" s="32">
        <f t="shared" si="70"/>
        <v>-9.3333333333333321</v>
      </c>
      <c r="H101" s="32">
        <f t="shared" si="70"/>
        <v>-19.333333333333332</v>
      </c>
      <c r="I101" s="32">
        <f t="shared" si="70"/>
        <v>-17.333333333333332</v>
      </c>
      <c r="J101" s="32">
        <f t="shared" si="70"/>
        <v>-17.333333333333332</v>
      </c>
      <c r="K101" s="32">
        <f t="shared" si="70"/>
        <v>-16</v>
      </c>
      <c r="L101" s="32">
        <f t="shared" si="70"/>
        <v>-15.333333333333332</v>
      </c>
      <c r="M101" s="32">
        <f t="shared" si="70"/>
        <v>-16.333333333333332</v>
      </c>
      <c r="N101" s="32">
        <f t="shared" si="70"/>
        <v>-13.333333333333332</v>
      </c>
      <c r="O101" s="34"/>
      <c r="P101" s="11"/>
    </row>
    <row r="102" spans="1:16" x14ac:dyDescent="0.3">
      <c r="A102" s="119"/>
      <c r="C102" s="86" t="str">
        <f t="shared" si="67"/>
        <v>2013/4/10</v>
      </c>
      <c r="D102" s="4">
        <f t="shared" si="40"/>
        <v>10</v>
      </c>
      <c r="E102" s="4" t="str">
        <f t="shared" si="41"/>
        <v>R</v>
      </c>
      <c r="F102" s="31">
        <f t="shared" ref="F102:N102" si="71">F33-$F33</f>
        <v>0</v>
      </c>
      <c r="G102" s="32">
        <f t="shared" si="71"/>
        <v>-6.3333333333333339</v>
      </c>
      <c r="H102" s="32">
        <f t="shared" si="71"/>
        <v>-5</v>
      </c>
      <c r="I102" s="32">
        <f t="shared" si="71"/>
        <v>5</v>
      </c>
      <c r="J102" s="32">
        <f t="shared" si="71"/>
        <v>5.3333333333333321</v>
      </c>
      <c r="K102" s="32">
        <f t="shared" si="71"/>
        <v>2.6666666666666679</v>
      </c>
      <c r="L102" s="32">
        <f t="shared" si="71"/>
        <v>5</v>
      </c>
      <c r="M102" s="32">
        <f t="shared" si="71"/>
        <v>2.6666666666666679</v>
      </c>
      <c r="N102" s="32">
        <f t="shared" si="71"/>
        <v>2</v>
      </c>
      <c r="O102" s="34"/>
      <c r="P102" s="11"/>
    </row>
    <row r="103" spans="1:16" x14ac:dyDescent="0.3">
      <c r="A103" s="119"/>
      <c r="C103" s="86" t="str">
        <f t="shared" si="67"/>
        <v>2013/4/10</v>
      </c>
      <c r="D103" s="4">
        <f t="shared" si="40"/>
        <v>12</v>
      </c>
      <c r="E103" s="4" t="str">
        <f t="shared" si="41"/>
        <v>R</v>
      </c>
      <c r="F103" s="31">
        <f t="shared" ref="F103:N103" si="72">F34-$F34</f>
        <v>0</v>
      </c>
      <c r="G103" s="32">
        <f t="shared" si="72"/>
        <v>-18.333333333333332</v>
      </c>
      <c r="H103" s="32">
        <f t="shared" si="72"/>
        <v>-17.333333333333332</v>
      </c>
      <c r="I103" s="32">
        <f t="shared" si="72"/>
        <v>-8.3333333333333321</v>
      </c>
      <c r="J103" s="32">
        <f t="shared" si="72"/>
        <v>-14.333333333333332</v>
      </c>
      <c r="K103" s="32">
        <f t="shared" si="72"/>
        <v>-10.333333333333332</v>
      </c>
      <c r="L103" s="32">
        <f t="shared" si="72"/>
        <v>-1.3333333333333321</v>
      </c>
      <c r="M103" s="32">
        <f t="shared" si="72"/>
        <v>2.3333333333333357</v>
      </c>
      <c r="N103" s="32">
        <f t="shared" si="72"/>
        <v>0</v>
      </c>
      <c r="O103" s="34"/>
      <c r="P103" s="11"/>
    </row>
    <row r="104" spans="1:16" x14ac:dyDescent="0.3">
      <c r="A104" s="119"/>
      <c r="C104" s="86" t="str">
        <f t="shared" si="67"/>
        <v>2013/4/11</v>
      </c>
      <c r="D104" s="4">
        <f t="shared" si="40"/>
        <v>14</v>
      </c>
      <c r="E104" s="4" t="str">
        <f t="shared" si="41"/>
        <v>R</v>
      </c>
      <c r="F104" s="31">
        <f t="shared" ref="F104:N104" si="73">F35-$F35</f>
        <v>0</v>
      </c>
      <c r="G104" s="32">
        <f t="shared" si="73"/>
        <v>-12</v>
      </c>
      <c r="H104" s="32">
        <f t="shared" si="73"/>
        <v>-12.666666666666668</v>
      </c>
      <c r="I104" s="32">
        <f t="shared" si="73"/>
        <v>-5.3333333333333339</v>
      </c>
      <c r="J104" s="32">
        <f t="shared" si="73"/>
        <v>-10.666666666666668</v>
      </c>
      <c r="K104" s="32">
        <f t="shared" si="73"/>
        <v>-4.0000000000000018</v>
      </c>
      <c r="L104" s="32">
        <f t="shared" si="73"/>
        <v>-9.6666666666666679</v>
      </c>
      <c r="M104" s="32">
        <f t="shared" si="73"/>
        <v>0</v>
      </c>
      <c r="N104" s="32">
        <f t="shared" si="73"/>
        <v>-0.66666666666666785</v>
      </c>
      <c r="O104" s="34"/>
      <c r="P104" s="11"/>
    </row>
    <row r="105" spans="1:16" x14ac:dyDescent="0.3">
      <c r="A105" s="119"/>
      <c r="C105" s="86" t="str">
        <f t="shared" si="67"/>
        <v>2013/4/11</v>
      </c>
      <c r="D105" s="4">
        <f t="shared" si="40"/>
        <v>15</v>
      </c>
      <c r="E105" s="4" t="str">
        <f t="shared" si="41"/>
        <v>R</v>
      </c>
      <c r="F105" s="31">
        <f t="shared" ref="F105:N105" si="74">F36-$F36</f>
        <v>0</v>
      </c>
      <c r="G105" s="32">
        <f t="shared" si="74"/>
        <v>-18.666666666666668</v>
      </c>
      <c r="H105" s="32">
        <f t="shared" si="74"/>
        <v>-15.666666666666668</v>
      </c>
      <c r="I105" s="32">
        <f t="shared" si="74"/>
        <v>-19</v>
      </c>
      <c r="J105" s="32">
        <f t="shared" si="74"/>
        <v>-21.333333333333336</v>
      </c>
      <c r="K105" s="32">
        <f t="shared" si="74"/>
        <v>-18.666666666666668</v>
      </c>
      <c r="L105" s="32">
        <f t="shared" si="74"/>
        <v>-17.666666666666668</v>
      </c>
      <c r="M105" s="32">
        <f t="shared" si="74"/>
        <v>-18</v>
      </c>
      <c r="N105" s="32">
        <f t="shared" si="74"/>
        <v>-16.666666666666668</v>
      </c>
      <c r="O105" s="34"/>
      <c r="P105" s="11"/>
    </row>
    <row r="106" spans="1:16" x14ac:dyDescent="0.3">
      <c r="A106" s="119"/>
      <c r="B106" s="47"/>
      <c r="C106" s="87" t="str">
        <f t="shared" si="67"/>
        <v>2013/4/11</v>
      </c>
      <c r="D106" s="47">
        <f t="shared" si="40"/>
        <v>18</v>
      </c>
      <c r="E106" s="47" t="str">
        <f t="shared" si="41"/>
        <v>R</v>
      </c>
      <c r="F106" s="49">
        <f t="shared" ref="F106:N106" si="75">F37-$F37</f>
        <v>0</v>
      </c>
      <c r="G106" s="50">
        <f t="shared" si="75"/>
        <v>-20</v>
      </c>
      <c r="H106" s="50">
        <f t="shared" si="75"/>
        <v>-20</v>
      </c>
      <c r="I106" s="50">
        <f t="shared" si="75"/>
        <v>-19</v>
      </c>
      <c r="J106" s="50">
        <f t="shared" si="75"/>
        <v>-17</v>
      </c>
      <c r="K106" s="50">
        <f t="shared" si="75"/>
        <v>-14</v>
      </c>
      <c r="L106" s="50">
        <f t="shared" si="75"/>
        <v>-11.333333333333334</v>
      </c>
      <c r="M106" s="50">
        <f t="shared" si="75"/>
        <v>-6.3333333333333321</v>
      </c>
      <c r="N106" s="50">
        <f t="shared" si="75"/>
        <v>-4.3333333333333321</v>
      </c>
      <c r="O106" s="34"/>
      <c r="P106" s="11"/>
    </row>
    <row r="107" spans="1:16" x14ac:dyDescent="0.3">
      <c r="A107" s="119"/>
      <c r="B107" s="11"/>
      <c r="C107" s="86" t="str">
        <f t="shared" ref="C107:C114" si="76">C38</f>
        <v>2013/4/9</v>
      </c>
      <c r="D107" s="11">
        <f t="shared" si="40"/>
        <v>4</v>
      </c>
      <c r="E107" s="11" t="str">
        <f t="shared" si="41"/>
        <v>L</v>
      </c>
      <c r="F107" s="31">
        <f t="shared" ref="F107:N107" si="77">F38-$F38</f>
        <v>0</v>
      </c>
      <c r="G107" s="32">
        <f t="shared" si="77"/>
        <v>-2</v>
      </c>
      <c r="H107" s="32">
        <f t="shared" si="77"/>
        <v>-7</v>
      </c>
      <c r="I107" s="32">
        <f t="shared" si="77"/>
        <v>-6.3333333333333321</v>
      </c>
      <c r="J107" s="32">
        <f t="shared" si="77"/>
        <v>-4.6666666666666679</v>
      </c>
      <c r="K107" s="32">
        <f t="shared" si="77"/>
        <v>-6.3333333333333321</v>
      </c>
      <c r="L107" s="32">
        <f t="shared" si="77"/>
        <v>-7</v>
      </c>
      <c r="M107" s="32">
        <f t="shared" si="77"/>
        <v>-7</v>
      </c>
      <c r="N107" s="32">
        <f t="shared" si="77"/>
        <v>-4.6666666666666679</v>
      </c>
      <c r="O107" s="34"/>
      <c r="P107" s="11"/>
    </row>
    <row r="108" spans="1:16" x14ac:dyDescent="0.3">
      <c r="A108" s="119"/>
      <c r="B108" s="11" t="str">
        <f>B39</f>
        <v>contralateral eyes</v>
      </c>
      <c r="C108" s="86" t="str">
        <f t="shared" si="76"/>
        <v>2013/4/9</v>
      </c>
      <c r="D108" s="11">
        <f t="shared" si="40"/>
        <v>5</v>
      </c>
      <c r="E108" s="11" t="str">
        <f t="shared" si="41"/>
        <v>L</v>
      </c>
      <c r="F108" s="31">
        <f t="shared" ref="F108:N108" si="78">F39-$F39</f>
        <v>0</v>
      </c>
      <c r="G108" s="32">
        <f t="shared" si="78"/>
        <v>-2.6666666666666679</v>
      </c>
      <c r="H108" s="32">
        <f t="shared" si="78"/>
        <v>1.6666666666666643</v>
      </c>
      <c r="I108" s="32">
        <f t="shared" si="78"/>
        <v>0.33333333333333215</v>
      </c>
      <c r="J108" s="32">
        <f t="shared" si="78"/>
        <v>1.3333333333333321</v>
      </c>
      <c r="K108" s="32">
        <f t="shared" si="78"/>
        <v>5</v>
      </c>
      <c r="L108" s="32">
        <f t="shared" si="78"/>
        <v>-2.3333333333333357</v>
      </c>
      <c r="M108" s="32">
        <f t="shared" si="78"/>
        <v>-2.6666666666666679</v>
      </c>
      <c r="N108" s="32">
        <f t="shared" si="78"/>
        <v>-0.3333333333333357</v>
      </c>
      <c r="O108" s="34"/>
      <c r="P108" s="11"/>
    </row>
    <row r="109" spans="1:16" x14ac:dyDescent="0.3">
      <c r="A109" s="119"/>
      <c r="C109" s="86" t="str">
        <f t="shared" si="76"/>
        <v>2013/4/10</v>
      </c>
      <c r="D109" s="11">
        <f t="shared" si="40"/>
        <v>9</v>
      </c>
      <c r="E109" s="11" t="str">
        <f t="shared" si="41"/>
        <v>L</v>
      </c>
      <c r="F109" s="31">
        <f t="shared" ref="F109:N109" si="79">F40-$F40</f>
        <v>0</v>
      </c>
      <c r="G109" s="32">
        <f t="shared" si="79"/>
        <v>0.33333333333333215</v>
      </c>
      <c r="H109" s="32">
        <f t="shared" si="79"/>
        <v>2</v>
      </c>
      <c r="I109" s="32">
        <f t="shared" si="79"/>
        <v>3.3333333333333321</v>
      </c>
      <c r="J109" s="32">
        <f t="shared" si="79"/>
        <v>1.3333333333333321</v>
      </c>
      <c r="K109" s="32">
        <f t="shared" si="79"/>
        <v>0.6666666666666643</v>
      </c>
      <c r="L109" s="32">
        <f t="shared" si="79"/>
        <v>1.3333333333333321</v>
      </c>
      <c r="M109" s="32">
        <f t="shared" si="79"/>
        <v>0</v>
      </c>
      <c r="N109" s="32">
        <f t="shared" si="79"/>
        <v>-0.3333333333333357</v>
      </c>
      <c r="O109" s="34"/>
      <c r="P109" s="11"/>
    </row>
    <row r="110" spans="1:16" x14ac:dyDescent="0.3">
      <c r="A110" s="119"/>
      <c r="B110" s="11"/>
      <c r="C110" s="86" t="str">
        <f t="shared" si="76"/>
        <v>2013/4/10</v>
      </c>
      <c r="D110" s="11">
        <f t="shared" si="40"/>
        <v>10</v>
      </c>
      <c r="E110" s="11" t="str">
        <f t="shared" si="41"/>
        <v>L</v>
      </c>
      <c r="F110" s="31">
        <f t="shared" ref="F110:N110" si="80">F41-$F41</f>
        <v>0</v>
      </c>
      <c r="G110" s="32">
        <f t="shared" si="80"/>
        <v>1.3333333333333321</v>
      </c>
      <c r="H110" s="32">
        <f t="shared" si="80"/>
        <v>1.6666666666666679</v>
      </c>
      <c r="I110" s="32">
        <f t="shared" si="80"/>
        <v>3.6666666666666679</v>
      </c>
      <c r="J110" s="32">
        <f t="shared" si="80"/>
        <v>7</v>
      </c>
      <c r="K110" s="32">
        <f t="shared" si="80"/>
        <v>4</v>
      </c>
      <c r="L110" s="32">
        <f t="shared" si="80"/>
        <v>4.6666666666666679</v>
      </c>
      <c r="M110" s="32">
        <f t="shared" si="80"/>
        <v>1.6666666666666679</v>
      </c>
      <c r="N110" s="32">
        <f t="shared" si="80"/>
        <v>1.3333333333333321</v>
      </c>
      <c r="O110" s="34"/>
      <c r="P110" s="11"/>
    </row>
    <row r="111" spans="1:16" x14ac:dyDescent="0.3">
      <c r="A111" s="119"/>
      <c r="C111" s="86" t="str">
        <f t="shared" si="76"/>
        <v>2013/4/10</v>
      </c>
      <c r="D111" s="11">
        <f t="shared" si="40"/>
        <v>12</v>
      </c>
      <c r="E111" s="11" t="str">
        <f t="shared" si="41"/>
        <v>L</v>
      </c>
      <c r="F111" s="31">
        <f t="shared" ref="F111:N111" si="81">F42-$F42</f>
        <v>0</v>
      </c>
      <c r="G111" s="32">
        <f t="shared" si="81"/>
        <v>1</v>
      </c>
      <c r="H111" s="32">
        <f t="shared" si="81"/>
        <v>-0.33333333333333215</v>
      </c>
      <c r="I111" s="32">
        <f t="shared" si="81"/>
        <v>2.6666666666666679</v>
      </c>
      <c r="J111" s="32">
        <f t="shared" si="81"/>
        <v>4</v>
      </c>
      <c r="K111" s="32">
        <f t="shared" si="81"/>
        <v>1</v>
      </c>
      <c r="L111" s="32">
        <f t="shared" si="81"/>
        <v>-0.33333333333333215</v>
      </c>
      <c r="M111" s="32">
        <f t="shared" si="81"/>
        <v>3.3333333333333321</v>
      </c>
      <c r="N111" s="32">
        <f t="shared" si="81"/>
        <v>-0.33333333333333215</v>
      </c>
      <c r="O111" s="34"/>
      <c r="P111" s="11"/>
    </row>
    <row r="112" spans="1:16" x14ac:dyDescent="0.3">
      <c r="A112" s="119"/>
      <c r="B112" s="11"/>
      <c r="C112" s="86" t="str">
        <f t="shared" si="76"/>
        <v>2013/4/11</v>
      </c>
      <c r="D112" s="11">
        <f t="shared" si="40"/>
        <v>14</v>
      </c>
      <c r="E112" s="11" t="str">
        <f t="shared" si="41"/>
        <v>L</v>
      </c>
      <c r="F112" s="31">
        <f t="shared" ref="F112:N112" si="82">F43-$F43</f>
        <v>0</v>
      </c>
      <c r="G112" s="32">
        <f t="shared" si="82"/>
        <v>-1</v>
      </c>
      <c r="H112" s="32">
        <f t="shared" si="82"/>
        <v>-4.3333333333333339</v>
      </c>
      <c r="I112" s="32">
        <f t="shared" si="82"/>
        <v>-1</v>
      </c>
      <c r="J112" s="32">
        <f t="shared" si="82"/>
        <v>-1</v>
      </c>
      <c r="K112" s="32">
        <f t="shared" si="82"/>
        <v>0</v>
      </c>
      <c r="L112" s="32">
        <f t="shared" si="82"/>
        <v>-0.33333333333333215</v>
      </c>
      <c r="M112" s="32">
        <f t="shared" si="82"/>
        <v>1</v>
      </c>
      <c r="N112" s="32">
        <f t="shared" si="82"/>
        <v>-1.3333333333333339</v>
      </c>
      <c r="O112" s="34"/>
      <c r="P112" s="11"/>
    </row>
    <row r="113" spans="1:16" x14ac:dyDescent="0.3">
      <c r="A113" s="119"/>
      <c r="B113" s="11"/>
      <c r="C113" s="86" t="str">
        <f t="shared" si="76"/>
        <v>2013/4/11</v>
      </c>
      <c r="D113" s="11">
        <f t="shared" si="40"/>
        <v>15</v>
      </c>
      <c r="E113" s="11" t="str">
        <f t="shared" si="41"/>
        <v>L</v>
      </c>
      <c r="F113" s="31">
        <f t="shared" ref="F113:N113" si="83">F44-$F44</f>
        <v>0</v>
      </c>
      <c r="G113" s="32">
        <f t="shared" si="83"/>
        <v>-4</v>
      </c>
      <c r="H113" s="32">
        <f t="shared" si="83"/>
        <v>-4.6666666666666679</v>
      </c>
      <c r="I113" s="32">
        <f t="shared" si="83"/>
        <v>-4.6666666666666679</v>
      </c>
      <c r="J113" s="32">
        <f t="shared" si="83"/>
        <v>-5.6666666666666679</v>
      </c>
      <c r="K113" s="32">
        <f t="shared" si="83"/>
        <v>-5.3333333333333357</v>
      </c>
      <c r="L113" s="32">
        <f t="shared" si="83"/>
        <v>-5.6666666666666679</v>
      </c>
      <c r="M113" s="32">
        <f t="shared" si="83"/>
        <v>-3.6666666666666679</v>
      </c>
      <c r="N113" s="32">
        <f t="shared" si="83"/>
        <v>-9</v>
      </c>
      <c r="O113" s="34"/>
      <c r="P113" s="11"/>
    </row>
    <row r="114" spans="1:16" x14ac:dyDescent="0.3">
      <c r="A114" s="126"/>
      <c r="B114" s="13"/>
      <c r="C114" s="88" t="str">
        <f t="shared" si="76"/>
        <v>2013/4/11</v>
      </c>
      <c r="D114" s="13">
        <f t="shared" si="40"/>
        <v>18</v>
      </c>
      <c r="E114" s="13" t="str">
        <f t="shared" si="41"/>
        <v>L</v>
      </c>
      <c r="F114" s="63">
        <f t="shared" ref="F114:N114" si="84">F45-$F45</f>
        <v>0</v>
      </c>
      <c r="G114" s="64">
        <f t="shared" si="84"/>
        <v>-5.3333333333333321</v>
      </c>
      <c r="H114" s="64">
        <f t="shared" si="84"/>
        <v>-5</v>
      </c>
      <c r="I114" s="64">
        <f t="shared" si="84"/>
        <v>-4</v>
      </c>
      <c r="J114" s="64">
        <f t="shared" si="84"/>
        <v>-5.3333333333333321</v>
      </c>
      <c r="K114" s="64">
        <f t="shared" si="84"/>
        <v>-3.3333333333333321</v>
      </c>
      <c r="L114" s="64">
        <f t="shared" si="84"/>
        <v>-1.3333333333333321</v>
      </c>
      <c r="M114" s="64">
        <f t="shared" si="84"/>
        <v>-4.3333333333333321</v>
      </c>
      <c r="N114" s="64">
        <f t="shared" si="84"/>
        <v>-5.6666666666666643</v>
      </c>
      <c r="O114" s="34"/>
      <c r="P114" s="11"/>
    </row>
    <row r="115" spans="1:16" x14ac:dyDescent="0.3">
      <c r="A115" s="118">
        <f>A6</f>
        <v>1</v>
      </c>
      <c r="C115" s="73"/>
      <c r="D115" s="4" t="s">
        <v>8</v>
      </c>
      <c r="E115" s="74"/>
      <c r="F115" s="75">
        <f>COUNT(F75:F78)</f>
        <v>4</v>
      </c>
      <c r="G115" s="75">
        <f t="shared" ref="G115:N115" si="85">COUNT(G75:G78)</f>
        <v>4</v>
      </c>
      <c r="H115" s="75">
        <f t="shared" si="85"/>
        <v>4</v>
      </c>
      <c r="I115" s="75">
        <f t="shared" si="85"/>
        <v>4</v>
      </c>
      <c r="J115" s="75">
        <f t="shared" si="85"/>
        <v>4</v>
      </c>
      <c r="K115" s="75">
        <f t="shared" si="85"/>
        <v>4</v>
      </c>
      <c r="L115" s="75">
        <f t="shared" si="85"/>
        <v>4</v>
      </c>
      <c r="M115" s="75">
        <f t="shared" si="85"/>
        <v>4</v>
      </c>
      <c r="N115" s="75">
        <f t="shared" si="85"/>
        <v>4</v>
      </c>
      <c r="O115" s="89"/>
      <c r="P115" s="11"/>
    </row>
    <row r="116" spans="1:16" x14ac:dyDescent="0.3">
      <c r="A116" s="119"/>
      <c r="B116" s="76" t="str">
        <f>B7</f>
        <v>Control</v>
      </c>
      <c r="C116" s="73"/>
      <c r="D116" s="4" t="s">
        <v>9</v>
      </c>
      <c r="E116" s="77"/>
      <c r="F116" s="78">
        <f>AVERAGE(F75:F78)</f>
        <v>0</v>
      </c>
      <c r="G116" s="78">
        <f t="shared" ref="G116:N116" si="86">AVERAGE(G75:G78)</f>
        <v>-10</v>
      </c>
      <c r="H116" s="78">
        <f t="shared" si="86"/>
        <v>-5.666666666666667</v>
      </c>
      <c r="I116" s="78">
        <f t="shared" si="86"/>
        <v>1.333333333333333</v>
      </c>
      <c r="J116" s="78">
        <f t="shared" si="86"/>
        <v>-2.0833333333333339</v>
      </c>
      <c r="K116" s="78">
        <f t="shared" si="86"/>
        <v>-1.666666666666667</v>
      </c>
      <c r="L116" s="78">
        <f t="shared" si="86"/>
        <v>-0.25</v>
      </c>
      <c r="M116" s="78">
        <f t="shared" si="86"/>
        <v>0.16666666666666696</v>
      </c>
      <c r="N116" s="78">
        <f t="shared" si="86"/>
        <v>-1.7500000000000009</v>
      </c>
      <c r="O116" s="34"/>
      <c r="P116" s="11"/>
    </row>
    <row r="117" spans="1:16" x14ac:dyDescent="0.3">
      <c r="A117" s="119"/>
      <c r="C117" s="73"/>
      <c r="D117" s="4" t="s">
        <v>10</v>
      </c>
      <c r="E117" s="77"/>
      <c r="F117" s="79">
        <f>STDEV(F75:F78)</f>
        <v>0</v>
      </c>
      <c r="G117" s="79">
        <f t="shared" ref="G117:N117" si="87">STDEV(G75:G78)</f>
        <v>6.9014222903420164</v>
      </c>
      <c r="H117" s="79">
        <f t="shared" si="87"/>
        <v>2.9564743768111272</v>
      </c>
      <c r="I117" s="79">
        <f t="shared" si="87"/>
        <v>3.9721250959376606</v>
      </c>
      <c r="J117" s="79">
        <f t="shared" si="87"/>
        <v>4.3065411058407772</v>
      </c>
      <c r="K117" s="79">
        <f t="shared" si="87"/>
        <v>3.4747768380248654</v>
      </c>
      <c r="L117" s="79">
        <f t="shared" si="87"/>
        <v>3.4894019438760453</v>
      </c>
      <c r="M117" s="79">
        <f t="shared" si="87"/>
        <v>2.8609762643519407</v>
      </c>
      <c r="N117" s="79">
        <f t="shared" si="87"/>
        <v>3.5629263877386581</v>
      </c>
      <c r="O117" s="34"/>
      <c r="P117" s="11"/>
    </row>
    <row r="118" spans="1:16" x14ac:dyDescent="0.3">
      <c r="A118" s="119"/>
      <c r="B118" s="47"/>
      <c r="C118" s="80"/>
      <c r="D118" s="47" t="s">
        <v>11</v>
      </c>
      <c r="E118" s="48"/>
      <c r="F118" s="52">
        <f>F117/SQRT(F115)</f>
        <v>0</v>
      </c>
      <c r="G118" s="52">
        <f t="shared" ref="G118:N118" si="88">G117/SQRT(G115)</f>
        <v>3.4507111451710082</v>
      </c>
      <c r="H118" s="52">
        <f t="shared" si="88"/>
        <v>1.4782371884055636</v>
      </c>
      <c r="I118" s="52">
        <f t="shared" si="88"/>
        <v>1.9860625479688303</v>
      </c>
      <c r="J118" s="52">
        <f t="shared" si="88"/>
        <v>2.1532705529203886</v>
      </c>
      <c r="K118" s="52">
        <f t="shared" si="88"/>
        <v>1.7373884190124327</v>
      </c>
      <c r="L118" s="52">
        <f t="shared" si="88"/>
        <v>1.7447009719380226</v>
      </c>
      <c r="M118" s="52">
        <f t="shared" si="88"/>
        <v>1.4304881321759704</v>
      </c>
      <c r="N118" s="52">
        <f t="shared" si="88"/>
        <v>1.7814631938693291</v>
      </c>
      <c r="O118" s="79"/>
      <c r="P118" s="11"/>
    </row>
    <row r="119" spans="1:16" x14ac:dyDescent="0.3">
      <c r="A119" s="119"/>
      <c r="C119" s="73"/>
      <c r="D119" s="4" t="s">
        <v>8</v>
      </c>
      <c r="E119" s="77"/>
      <c r="F119" s="75">
        <f>COUNT(F79:F82)</f>
        <v>4</v>
      </c>
      <c r="G119" s="75">
        <f t="shared" ref="G119:N119" si="89">COUNT(G79:G82)</f>
        <v>4</v>
      </c>
      <c r="H119" s="75">
        <f t="shared" si="89"/>
        <v>4</v>
      </c>
      <c r="I119" s="75">
        <f t="shared" si="89"/>
        <v>4</v>
      </c>
      <c r="J119" s="75">
        <f t="shared" si="89"/>
        <v>4</v>
      </c>
      <c r="K119" s="75">
        <f t="shared" si="89"/>
        <v>4</v>
      </c>
      <c r="L119" s="75">
        <f t="shared" si="89"/>
        <v>4</v>
      </c>
      <c r="M119" s="75">
        <f t="shared" si="89"/>
        <v>4</v>
      </c>
      <c r="N119" s="75">
        <f t="shared" si="89"/>
        <v>4</v>
      </c>
      <c r="O119" s="89"/>
      <c r="P119" s="11"/>
    </row>
    <row r="120" spans="1:16" x14ac:dyDescent="0.3">
      <c r="A120" s="119"/>
      <c r="B120" s="4" t="str">
        <f>B11</f>
        <v>contralateral eyes</v>
      </c>
      <c r="C120" s="73"/>
      <c r="D120" s="4" t="s">
        <v>9</v>
      </c>
      <c r="E120" s="77"/>
      <c r="F120" s="79">
        <f>AVERAGE(F79:F82)</f>
        <v>0</v>
      </c>
      <c r="G120" s="79">
        <f t="shared" ref="G120:N120" si="90">AVERAGE(G79:G82)</f>
        <v>-0.16666666666666607</v>
      </c>
      <c r="H120" s="79">
        <f t="shared" si="90"/>
        <v>0.66666666666666696</v>
      </c>
      <c r="I120" s="79">
        <f t="shared" si="90"/>
        <v>2</v>
      </c>
      <c r="J120" s="79">
        <f t="shared" si="90"/>
        <v>-1.666666666666667</v>
      </c>
      <c r="K120" s="79">
        <f t="shared" si="90"/>
        <v>-1.5833333333333339</v>
      </c>
      <c r="L120" s="79">
        <f t="shared" si="90"/>
        <v>-0.25000000000000089</v>
      </c>
      <c r="M120" s="79">
        <f t="shared" si="90"/>
        <v>0.25</v>
      </c>
      <c r="N120" s="79">
        <f t="shared" si="90"/>
        <v>-2</v>
      </c>
      <c r="O120" s="34"/>
    </row>
    <row r="121" spans="1:16" x14ac:dyDescent="0.3">
      <c r="A121" s="119"/>
      <c r="C121" s="73"/>
      <c r="D121" s="4" t="s">
        <v>10</v>
      </c>
      <c r="E121" s="77"/>
      <c r="F121" s="79">
        <f>STDEV(F79:F82)</f>
        <v>0</v>
      </c>
      <c r="G121" s="79">
        <f t="shared" ref="G121:N121" si="91">STDEV(G79:G82)</f>
        <v>2.501851166488378</v>
      </c>
      <c r="H121" s="79">
        <f t="shared" si="91"/>
        <v>2.9186501192363776</v>
      </c>
      <c r="I121" s="79">
        <f t="shared" si="91"/>
        <v>2.6527414191807384</v>
      </c>
      <c r="J121" s="79">
        <f t="shared" si="91"/>
        <v>3.0671497204093909</v>
      </c>
      <c r="K121" s="79">
        <f t="shared" si="91"/>
        <v>2.2339965847647889</v>
      </c>
      <c r="L121" s="79">
        <f t="shared" si="91"/>
        <v>2.6994512473902978</v>
      </c>
      <c r="M121" s="79">
        <f t="shared" si="91"/>
        <v>1.9124349420065005</v>
      </c>
      <c r="N121" s="79">
        <f t="shared" si="91"/>
        <v>2.6805195737366265</v>
      </c>
      <c r="O121" s="34"/>
      <c r="P121" s="11"/>
    </row>
    <row r="122" spans="1:16" x14ac:dyDescent="0.3">
      <c r="A122" s="126"/>
      <c r="B122" s="13"/>
      <c r="C122" s="81"/>
      <c r="D122" s="13" t="s">
        <v>11</v>
      </c>
      <c r="E122" s="62"/>
      <c r="F122" s="66">
        <f>F121/SQRT(F119)</f>
        <v>0</v>
      </c>
      <c r="G122" s="66">
        <f t="shared" ref="G122:N122" si="92">G121/SQRT(G119)</f>
        <v>1.250925583244189</v>
      </c>
      <c r="H122" s="66">
        <f t="shared" si="92"/>
        <v>1.4593250596181888</v>
      </c>
      <c r="I122" s="66">
        <f t="shared" si="92"/>
        <v>1.3263707095903692</v>
      </c>
      <c r="J122" s="66">
        <f t="shared" si="92"/>
        <v>1.5335748602046955</v>
      </c>
      <c r="K122" s="66">
        <f t="shared" si="92"/>
        <v>1.1169982923823945</v>
      </c>
      <c r="L122" s="66">
        <f t="shared" si="92"/>
        <v>1.3497256236951489</v>
      </c>
      <c r="M122" s="66">
        <f t="shared" si="92"/>
        <v>0.95621747100325027</v>
      </c>
      <c r="N122" s="66">
        <f t="shared" si="92"/>
        <v>1.3402597868683133</v>
      </c>
      <c r="O122" s="79"/>
      <c r="P122" s="11"/>
    </row>
    <row r="123" spans="1:16" x14ac:dyDescent="0.3">
      <c r="A123" s="118">
        <f>A14</f>
        <v>2</v>
      </c>
      <c r="C123" s="73"/>
      <c r="D123" s="4" t="s">
        <v>8</v>
      </c>
      <c r="E123" s="77"/>
      <c r="F123" s="75">
        <f>COUNT(F83:F90)</f>
        <v>8</v>
      </c>
      <c r="G123" s="75">
        <f t="shared" ref="G123:N123" si="93">COUNT(G83:G90)</f>
        <v>8</v>
      </c>
      <c r="H123" s="75">
        <f t="shared" si="93"/>
        <v>8</v>
      </c>
      <c r="I123" s="75">
        <f t="shared" si="93"/>
        <v>8</v>
      </c>
      <c r="J123" s="75">
        <f t="shared" si="93"/>
        <v>8</v>
      </c>
      <c r="K123" s="75">
        <f t="shared" si="93"/>
        <v>8</v>
      </c>
      <c r="L123" s="75">
        <f t="shared" si="93"/>
        <v>8</v>
      </c>
      <c r="M123" s="75">
        <f t="shared" si="93"/>
        <v>8</v>
      </c>
      <c r="N123" s="75">
        <f t="shared" si="93"/>
        <v>8</v>
      </c>
      <c r="O123" s="89"/>
      <c r="P123" s="11"/>
    </row>
    <row r="124" spans="1:16" x14ac:dyDescent="0.3">
      <c r="A124" s="119"/>
      <c r="B124" s="82" t="str">
        <f>B15</f>
        <v>MMC＋Colchicine</v>
      </c>
      <c r="C124" s="73"/>
      <c r="D124" s="4" t="s">
        <v>9</v>
      </c>
      <c r="E124" s="77"/>
      <c r="F124" s="78">
        <f>AVERAGE(F83:F90)</f>
        <v>0</v>
      </c>
      <c r="G124" s="78">
        <f t="shared" ref="G124:N124" si="94">AVERAGE(G83:G90)</f>
        <v>-12.958333333333336</v>
      </c>
      <c r="H124" s="78">
        <f t="shared" si="94"/>
        <v>-15.708333333333336</v>
      </c>
      <c r="I124" s="78">
        <f t="shared" si="94"/>
        <v>-13.291666666666668</v>
      </c>
      <c r="J124" s="78">
        <f t="shared" si="94"/>
        <v>-13.541666666666668</v>
      </c>
      <c r="K124" s="78">
        <f t="shared" si="94"/>
        <v>-13.875000000000002</v>
      </c>
      <c r="L124" s="78">
        <f t="shared" si="94"/>
        <v>-12.333333333333336</v>
      </c>
      <c r="M124" s="78">
        <f t="shared" si="94"/>
        <v>-11.583333333333336</v>
      </c>
      <c r="N124" s="78">
        <f t="shared" si="94"/>
        <v>-12.208333333333334</v>
      </c>
      <c r="O124" s="34"/>
      <c r="P124" s="11"/>
    </row>
    <row r="125" spans="1:16" x14ac:dyDescent="0.3">
      <c r="A125" s="119"/>
      <c r="C125" s="73"/>
      <c r="D125" s="4" t="s">
        <v>10</v>
      </c>
      <c r="E125" s="77"/>
      <c r="F125" s="79">
        <f>STDEV(F83:F90)</f>
        <v>0</v>
      </c>
      <c r="G125" s="79">
        <f t="shared" ref="G125:N125" si="95">STDEV(G83:G90)</f>
        <v>6.452358987838207</v>
      </c>
      <c r="H125" s="79">
        <f t="shared" si="95"/>
        <v>4.6030959216045</v>
      </c>
      <c r="I125" s="79">
        <f t="shared" si="95"/>
        <v>9.0438745384191765</v>
      </c>
      <c r="J125" s="79">
        <f t="shared" si="95"/>
        <v>7.4789386820272714</v>
      </c>
      <c r="K125" s="79">
        <f t="shared" si="95"/>
        <v>6.9257685379508471</v>
      </c>
      <c r="L125" s="79">
        <f t="shared" si="95"/>
        <v>7.4172685684066311</v>
      </c>
      <c r="M125" s="79">
        <f t="shared" si="95"/>
        <v>6.9892207254604788</v>
      </c>
      <c r="N125" s="79">
        <f t="shared" si="95"/>
        <v>7.0619424909887059</v>
      </c>
      <c r="O125" s="34"/>
      <c r="P125" s="11"/>
    </row>
    <row r="126" spans="1:16" x14ac:dyDescent="0.3">
      <c r="A126" s="119"/>
      <c r="B126" s="47"/>
      <c r="C126" s="80"/>
      <c r="D126" s="47" t="s">
        <v>11</v>
      </c>
      <c r="E126" s="48"/>
      <c r="F126" s="52">
        <f>F125/SQRT(F123)</f>
        <v>0</v>
      </c>
      <c r="G126" s="52">
        <f t="shared" ref="G126:N126" si="96">G125/SQRT(G123)</f>
        <v>2.2812533974751821</v>
      </c>
      <c r="H126" s="52">
        <f t="shared" si="96"/>
        <v>1.6274401703093411</v>
      </c>
      <c r="I126" s="52">
        <f t="shared" si="96"/>
        <v>3.1974925071582785</v>
      </c>
      <c r="J126" s="52">
        <f t="shared" si="96"/>
        <v>2.6442041290699319</v>
      </c>
      <c r="K126" s="52">
        <f t="shared" si="96"/>
        <v>2.4486289490567423</v>
      </c>
      <c r="L126" s="52">
        <f t="shared" si="96"/>
        <v>2.6224004513010821</v>
      </c>
      <c r="M126" s="52">
        <f t="shared" si="96"/>
        <v>2.4710626850913329</v>
      </c>
      <c r="N126" s="52">
        <f t="shared" si="96"/>
        <v>2.4967737118637663</v>
      </c>
      <c r="O126" s="79"/>
      <c r="P126" s="11"/>
    </row>
    <row r="127" spans="1:16" x14ac:dyDescent="0.3">
      <c r="A127" s="119"/>
      <c r="C127" s="73"/>
      <c r="D127" s="4" t="s">
        <v>8</v>
      </c>
      <c r="E127" s="77"/>
      <c r="F127" s="75">
        <f>COUNT(F91:F98)</f>
        <v>8</v>
      </c>
      <c r="G127" s="75">
        <f t="shared" ref="G127:N127" si="97">COUNT(G91:G98)</f>
        <v>8</v>
      </c>
      <c r="H127" s="75">
        <f t="shared" si="97"/>
        <v>8</v>
      </c>
      <c r="I127" s="75">
        <f t="shared" si="97"/>
        <v>8</v>
      </c>
      <c r="J127" s="75">
        <f t="shared" si="97"/>
        <v>8</v>
      </c>
      <c r="K127" s="75">
        <f t="shared" si="97"/>
        <v>8</v>
      </c>
      <c r="L127" s="75">
        <f t="shared" si="97"/>
        <v>8</v>
      </c>
      <c r="M127" s="75">
        <f t="shared" si="97"/>
        <v>8</v>
      </c>
      <c r="N127" s="75">
        <f t="shared" si="97"/>
        <v>8</v>
      </c>
      <c r="O127" s="89"/>
      <c r="P127" s="11"/>
    </row>
    <row r="128" spans="1:16" x14ac:dyDescent="0.3">
      <c r="A128" s="119"/>
      <c r="B128" s="4" t="str">
        <f>B23</f>
        <v>contralateral eyes</v>
      </c>
      <c r="C128" s="73"/>
      <c r="D128" s="4" t="s">
        <v>9</v>
      </c>
      <c r="E128" s="77"/>
      <c r="F128" s="79">
        <f>AVERAGE(F91:F98)</f>
        <v>0</v>
      </c>
      <c r="G128" s="79">
        <f t="shared" ref="G128:N128" si="98">AVERAGE(G91:G98)</f>
        <v>-1.5416666666666665</v>
      </c>
      <c r="H128" s="79">
        <f t="shared" si="98"/>
        <v>-1.4999999999999996</v>
      </c>
      <c r="I128" s="79">
        <f t="shared" si="98"/>
        <v>-4.1666666666666963E-2</v>
      </c>
      <c r="J128" s="79">
        <f t="shared" si="98"/>
        <v>-0.87499999999999956</v>
      </c>
      <c r="K128" s="79">
        <f t="shared" si="98"/>
        <v>-1.5</v>
      </c>
      <c r="L128" s="79">
        <f t="shared" si="98"/>
        <v>-2.4166666666666661</v>
      </c>
      <c r="M128" s="79">
        <f t="shared" si="98"/>
        <v>-1.3749999999999996</v>
      </c>
      <c r="N128" s="79">
        <f t="shared" si="98"/>
        <v>-1.9583333333333335</v>
      </c>
      <c r="O128" s="34"/>
      <c r="P128" s="11"/>
    </row>
    <row r="129" spans="1:17" x14ac:dyDescent="0.3">
      <c r="A129" s="119"/>
      <c r="C129" s="73"/>
      <c r="D129" s="4" t="s">
        <v>10</v>
      </c>
      <c r="E129" s="77"/>
      <c r="F129" s="79">
        <f>STDEV(F91:F98)</f>
        <v>0</v>
      </c>
      <c r="G129" s="79">
        <f t="shared" ref="G129:N129" si="99">STDEV(G91:G98)</f>
        <v>3.3662069464531159</v>
      </c>
      <c r="H129" s="79">
        <f t="shared" si="99"/>
        <v>1.5735915849388853</v>
      </c>
      <c r="I129" s="79">
        <f t="shared" si="99"/>
        <v>2.0426989615748687</v>
      </c>
      <c r="J129" s="79">
        <f t="shared" si="99"/>
        <v>2.7941975024217029</v>
      </c>
      <c r="K129" s="79">
        <f t="shared" si="99"/>
        <v>2.1081851067789188</v>
      </c>
      <c r="L129" s="79">
        <f t="shared" si="99"/>
        <v>1.2940645944477329</v>
      </c>
      <c r="M129" s="79">
        <f t="shared" si="99"/>
        <v>2.615202805574687</v>
      </c>
      <c r="N129" s="79">
        <f t="shared" si="99"/>
        <v>1.7856349188711742</v>
      </c>
      <c r="O129" s="34"/>
      <c r="P129" s="11"/>
    </row>
    <row r="130" spans="1:17" x14ac:dyDescent="0.3">
      <c r="A130" s="126"/>
      <c r="B130" s="13"/>
      <c r="C130" s="81"/>
      <c r="D130" s="13" t="s">
        <v>11</v>
      </c>
      <c r="E130" s="62"/>
      <c r="F130" s="66">
        <f>F129/SQRT(F127)</f>
        <v>0</v>
      </c>
      <c r="G130" s="66">
        <f t="shared" ref="G130:N130" si="100">G129/SQRT(G127)</f>
        <v>1.1901338793571299</v>
      </c>
      <c r="H130" s="66">
        <f t="shared" si="100"/>
        <v>0.5563486402641864</v>
      </c>
      <c r="I130" s="66">
        <f t="shared" si="100"/>
        <v>0.72220314382615425</v>
      </c>
      <c r="J130" s="66">
        <f t="shared" si="100"/>
        <v>0.98789800096845026</v>
      </c>
      <c r="K130" s="66">
        <f t="shared" si="100"/>
        <v>0.74535599249992956</v>
      </c>
      <c r="L130" s="66">
        <f t="shared" si="100"/>
        <v>0.45752092501370567</v>
      </c>
      <c r="M130" s="66">
        <f t="shared" si="100"/>
        <v>0.92461381899997264</v>
      </c>
      <c r="N130" s="66">
        <f t="shared" si="100"/>
        <v>0.63131727992864894</v>
      </c>
      <c r="O130" s="79"/>
      <c r="P130" s="11"/>
    </row>
    <row r="131" spans="1:17" x14ac:dyDescent="0.3">
      <c r="A131" s="118">
        <f>A30</f>
        <v>3</v>
      </c>
      <c r="C131" s="73"/>
      <c r="D131" s="4" t="s">
        <v>8</v>
      </c>
      <c r="E131" s="77"/>
      <c r="F131" s="75">
        <f>COUNT(F99:F106)</f>
        <v>8</v>
      </c>
      <c r="G131" s="75">
        <f t="shared" ref="G131:N131" si="101">COUNT(G99:G106)</f>
        <v>8</v>
      </c>
      <c r="H131" s="75">
        <f t="shared" si="101"/>
        <v>8</v>
      </c>
      <c r="I131" s="75">
        <f t="shared" si="101"/>
        <v>8</v>
      </c>
      <c r="J131" s="75">
        <f t="shared" si="101"/>
        <v>8</v>
      </c>
      <c r="K131" s="75">
        <f t="shared" si="101"/>
        <v>8</v>
      </c>
      <c r="L131" s="75">
        <f t="shared" si="101"/>
        <v>8</v>
      </c>
      <c r="M131" s="75">
        <f t="shared" si="101"/>
        <v>8</v>
      </c>
      <c r="N131" s="75">
        <f t="shared" si="101"/>
        <v>8</v>
      </c>
      <c r="O131" s="89"/>
      <c r="P131" s="11"/>
    </row>
    <row r="132" spans="1:17" x14ac:dyDescent="0.3">
      <c r="A132" s="119"/>
      <c r="B132" s="82" t="str">
        <f>B31</f>
        <v>MMC</v>
      </c>
      <c r="C132" s="73"/>
      <c r="D132" s="4" t="s">
        <v>9</v>
      </c>
      <c r="E132" s="77"/>
      <c r="F132" s="78">
        <f>AVERAGE(F99:F106)</f>
        <v>0</v>
      </c>
      <c r="G132" s="78">
        <f t="shared" ref="G132:N132" si="102">AVERAGE(G99:G106)</f>
        <v>-13.500000000000002</v>
      </c>
      <c r="H132" s="78">
        <f t="shared" si="102"/>
        <v>-15</v>
      </c>
      <c r="I132" s="78">
        <f t="shared" si="102"/>
        <v>-12.666666666666668</v>
      </c>
      <c r="J132" s="78">
        <f t="shared" si="102"/>
        <v>-13.958333333333336</v>
      </c>
      <c r="K132" s="78">
        <f t="shared" si="102"/>
        <v>-10.875</v>
      </c>
      <c r="L132" s="78">
        <f t="shared" si="102"/>
        <v>-8.6666666666666661</v>
      </c>
      <c r="M132" s="78">
        <f t="shared" si="102"/>
        <v>-7.5416666666666661</v>
      </c>
      <c r="N132" s="78">
        <f t="shared" si="102"/>
        <v>-6.0416666666666661</v>
      </c>
      <c r="O132" s="34"/>
      <c r="P132" s="11"/>
    </row>
    <row r="133" spans="1:17" x14ac:dyDescent="0.3">
      <c r="A133" s="119"/>
      <c r="C133" s="73"/>
      <c r="D133" s="4" t="s">
        <v>10</v>
      </c>
      <c r="E133" s="77"/>
      <c r="F133" s="79">
        <f>STDEV(F99:F106)</f>
        <v>0</v>
      </c>
      <c r="G133" s="79">
        <f t="shared" ref="G133:N133" si="103">STDEV(G99:G106)</f>
        <v>4.9569575922564173</v>
      </c>
      <c r="H133" s="79">
        <f t="shared" si="103"/>
        <v>5.099019513592788</v>
      </c>
      <c r="I133" s="79">
        <f t="shared" si="103"/>
        <v>8.9495942978013261</v>
      </c>
      <c r="J133" s="79">
        <f t="shared" si="103"/>
        <v>8.5029173331629604</v>
      </c>
      <c r="K133" s="79">
        <f t="shared" si="103"/>
        <v>7.1911265867944207</v>
      </c>
      <c r="L133" s="79">
        <f t="shared" si="103"/>
        <v>7.324670207647145</v>
      </c>
      <c r="M133" s="79">
        <f t="shared" si="103"/>
        <v>8.5763378798046102</v>
      </c>
      <c r="N133" s="79">
        <f t="shared" si="103"/>
        <v>7.4948394944534362</v>
      </c>
      <c r="O133" s="34"/>
      <c r="P133" s="11"/>
    </row>
    <row r="134" spans="1:17" x14ac:dyDescent="0.3">
      <c r="A134" s="119"/>
      <c r="B134" s="47"/>
      <c r="C134" s="80"/>
      <c r="D134" s="47" t="s">
        <v>11</v>
      </c>
      <c r="E134" s="48"/>
      <c r="F134" s="52">
        <f>F133/SQRT(F131)</f>
        <v>0</v>
      </c>
      <c r="G134" s="52">
        <f t="shared" ref="G134:N134" si="104">G133/SQRT(G131)</f>
        <v>1.7525491637693269</v>
      </c>
      <c r="H134" s="52">
        <f t="shared" si="104"/>
        <v>1.8027756377319957</v>
      </c>
      <c r="I134" s="52">
        <f t="shared" si="104"/>
        <v>3.1641594084218876</v>
      </c>
      <c r="J134" s="52">
        <f t="shared" si="104"/>
        <v>3.0062352530740815</v>
      </c>
      <c r="K134" s="52">
        <f t="shared" si="104"/>
        <v>2.5424471869466032</v>
      </c>
      <c r="L134" s="52">
        <f t="shared" si="104"/>
        <v>2.5896619868911865</v>
      </c>
      <c r="M134" s="52">
        <f t="shared" si="104"/>
        <v>3.0321933362784486</v>
      </c>
      <c r="N134" s="52">
        <f t="shared" si="104"/>
        <v>2.6498259152163901</v>
      </c>
      <c r="O134" s="79"/>
      <c r="P134" s="11"/>
    </row>
    <row r="135" spans="1:17" x14ac:dyDescent="0.3">
      <c r="A135" s="119"/>
      <c r="C135" s="73"/>
      <c r="D135" s="4" t="s">
        <v>8</v>
      </c>
      <c r="E135" s="77"/>
      <c r="F135" s="75">
        <f>COUNT(F107:F114)</f>
        <v>8</v>
      </c>
      <c r="G135" s="75">
        <f t="shared" ref="G135:N135" si="105">COUNT(G107:G114)</f>
        <v>8</v>
      </c>
      <c r="H135" s="75">
        <f t="shared" si="105"/>
        <v>8</v>
      </c>
      <c r="I135" s="75">
        <f t="shared" si="105"/>
        <v>8</v>
      </c>
      <c r="J135" s="75">
        <f t="shared" si="105"/>
        <v>8</v>
      </c>
      <c r="K135" s="75">
        <f t="shared" si="105"/>
        <v>8</v>
      </c>
      <c r="L135" s="75">
        <f t="shared" si="105"/>
        <v>8</v>
      </c>
      <c r="M135" s="75">
        <f t="shared" si="105"/>
        <v>8</v>
      </c>
      <c r="N135" s="75">
        <f t="shared" si="105"/>
        <v>8</v>
      </c>
      <c r="O135" s="89"/>
      <c r="P135" s="11"/>
    </row>
    <row r="136" spans="1:17" x14ac:dyDescent="0.3">
      <c r="A136" s="119"/>
      <c r="B136" s="4" t="str">
        <f>B39</f>
        <v>contralateral eyes</v>
      </c>
      <c r="C136" s="73"/>
      <c r="D136" s="4" t="s">
        <v>9</v>
      </c>
      <c r="E136" s="77"/>
      <c r="F136" s="79">
        <f>AVERAGE(F107:F114)</f>
        <v>0</v>
      </c>
      <c r="G136" s="79">
        <f t="shared" ref="G136:N136" si="106">AVERAGE(G107:G114)</f>
        <v>-1.541666666666667</v>
      </c>
      <c r="H136" s="79">
        <f t="shared" si="106"/>
        <v>-2</v>
      </c>
      <c r="I136" s="79">
        <f t="shared" si="106"/>
        <v>-0.75</v>
      </c>
      <c r="J136" s="79">
        <f t="shared" si="106"/>
        <v>-0.37500000000000044</v>
      </c>
      <c r="K136" s="79">
        <f t="shared" si="106"/>
        <v>-0.54166666666666696</v>
      </c>
      <c r="L136" s="79">
        <f t="shared" si="106"/>
        <v>-1.375</v>
      </c>
      <c r="M136" s="79">
        <f t="shared" si="106"/>
        <v>-1.4583333333333335</v>
      </c>
      <c r="N136" s="79">
        <f t="shared" si="106"/>
        <v>-2.541666666666667</v>
      </c>
      <c r="O136" s="34"/>
      <c r="P136" s="11"/>
    </row>
    <row r="137" spans="1:17" x14ac:dyDescent="0.3">
      <c r="A137" s="119"/>
      <c r="C137" s="73"/>
      <c r="D137" s="4" t="s">
        <v>10</v>
      </c>
      <c r="E137" s="77"/>
      <c r="F137" s="79">
        <f>STDEV(F107:F114)</f>
        <v>0</v>
      </c>
      <c r="G137" s="79">
        <f t="shared" ref="G137:N137" si="107">STDEV(G107:G114)</f>
        <v>2.4032880915099732</v>
      </c>
      <c r="H137" s="79">
        <f t="shared" si="107"/>
        <v>3.6296836190780013</v>
      </c>
      <c r="I137" s="79">
        <f t="shared" si="107"/>
        <v>3.8944404818493075</v>
      </c>
      <c r="J137" s="79">
        <f t="shared" si="107"/>
        <v>4.6408725917329825</v>
      </c>
      <c r="K137" s="79">
        <f t="shared" si="107"/>
        <v>4.1363180467810956</v>
      </c>
      <c r="L137" s="79">
        <f t="shared" si="107"/>
        <v>3.7222518359400047</v>
      </c>
      <c r="M137" s="79">
        <f t="shared" si="107"/>
        <v>3.5093412758630631</v>
      </c>
      <c r="N137" s="79">
        <f t="shared" si="107"/>
        <v>3.5273871799761811</v>
      </c>
      <c r="O137" s="34"/>
      <c r="P137" s="11"/>
    </row>
    <row r="138" spans="1:17" x14ac:dyDescent="0.3">
      <c r="A138" s="126"/>
      <c r="B138" s="13"/>
      <c r="C138" s="81"/>
      <c r="D138" s="13" t="s">
        <v>11</v>
      </c>
      <c r="E138" s="62"/>
      <c r="F138" s="66">
        <f>F137/SQRT(F135)</f>
        <v>0</v>
      </c>
      <c r="G138" s="66">
        <f t="shared" ref="G138:N138" si="108">G137/SQRT(G135)</f>
        <v>0.84969065332578897</v>
      </c>
      <c r="H138" s="66">
        <f t="shared" si="108"/>
        <v>1.2832869503058919</v>
      </c>
      <c r="I138" s="66">
        <f t="shared" si="108"/>
        <v>1.3768926368215253</v>
      </c>
      <c r="J138" s="66">
        <f t="shared" si="108"/>
        <v>1.6407962401185898</v>
      </c>
      <c r="K138" s="66">
        <f t="shared" si="108"/>
        <v>1.4624092700116038</v>
      </c>
      <c r="L138" s="66">
        <f t="shared" si="108"/>
        <v>1.3160147572386267</v>
      </c>
      <c r="M138" s="66">
        <f t="shared" si="108"/>
        <v>1.2407395068303111</v>
      </c>
      <c r="N138" s="66">
        <f t="shared" si="108"/>
        <v>1.2471196974158252</v>
      </c>
      <c r="O138" s="79"/>
      <c r="P138" s="11"/>
    </row>
    <row r="139" spans="1:17" x14ac:dyDescent="0.3">
      <c r="A139" s="83"/>
      <c r="B139" s="11"/>
      <c r="C139" s="73"/>
      <c r="D139" s="11"/>
      <c r="E139" s="11"/>
      <c r="F139" s="79"/>
      <c r="G139" s="79"/>
      <c r="H139" s="79"/>
      <c r="I139" s="79"/>
      <c r="J139" s="79"/>
      <c r="K139" s="79"/>
      <c r="L139" s="79"/>
      <c r="M139" s="79"/>
      <c r="N139" s="79"/>
      <c r="O139" s="79"/>
      <c r="P139" s="11"/>
    </row>
    <row r="140" spans="1:17" x14ac:dyDescent="0.3">
      <c r="A140" s="83"/>
      <c r="B140" s="11"/>
      <c r="C140" s="73"/>
      <c r="D140" s="11"/>
      <c r="E140" s="11"/>
      <c r="F140" s="79"/>
      <c r="G140" s="79"/>
      <c r="H140" s="79"/>
      <c r="I140" s="79"/>
      <c r="J140" s="79"/>
      <c r="K140" s="79"/>
      <c r="L140" s="79"/>
      <c r="M140" s="79"/>
      <c r="N140" s="79"/>
      <c r="O140" s="79"/>
      <c r="P140" s="11"/>
    </row>
    <row r="141" spans="1:17" ht="14.25" customHeight="1" x14ac:dyDescent="0.3">
      <c r="A141" s="11"/>
      <c r="B141" s="11"/>
      <c r="C141" s="73"/>
      <c r="D141" s="11"/>
      <c r="E141" s="11"/>
      <c r="F141" s="79"/>
      <c r="G141" s="79"/>
      <c r="H141" s="79"/>
      <c r="I141" s="79"/>
      <c r="J141" s="79"/>
      <c r="K141" s="79"/>
      <c r="L141" s="79"/>
      <c r="M141" s="79"/>
      <c r="N141" s="79"/>
      <c r="O141" s="79"/>
      <c r="P141" s="79"/>
      <c r="Q141" s="11"/>
    </row>
    <row r="142" spans="1:17" hidden="1" x14ac:dyDescent="0.3">
      <c r="E142" s="11"/>
      <c r="F142" s="23"/>
      <c r="G142" s="23"/>
      <c r="H142" s="23"/>
      <c r="I142" s="23"/>
      <c r="J142" s="23"/>
      <c r="K142" s="23"/>
      <c r="L142" s="23"/>
      <c r="M142" s="23"/>
      <c r="N142" s="23"/>
      <c r="O142" s="23"/>
    </row>
    <row r="143" spans="1:17" x14ac:dyDescent="0.3">
      <c r="A143" s="4" t="s">
        <v>20</v>
      </c>
    </row>
    <row r="144" spans="1:17" x14ac:dyDescent="0.3">
      <c r="D144" s="4" t="s">
        <v>4</v>
      </c>
      <c r="F144" s="123" t="str">
        <f>F4</f>
        <v>Time after surgery (Day)</v>
      </c>
      <c r="G144" s="123"/>
      <c r="H144" s="123"/>
      <c r="I144" s="125"/>
      <c r="J144" s="125"/>
      <c r="K144" s="125"/>
      <c r="L144" s="125"/>
      <c r="M144" s="125"/>
      <c r="N144" s="125"/>
      <c r="P144" s="34"/>
      <c r="Q144" s="34"/>
    </row>
    <row r="145" spans="1:17" x14ac:dyDescent="0.3">
      <c r="A145" s="13" t="s">
        <v>0</v>
      </c>
      <c r="B145" s="13" t="s">
        <v>1</v>
      </c>
      <c r="C145" s="19" t="s">
        <v>2</v>
      </c>
      <c r="D145" s="85" t="s">
        <v>5</v>
      </c>
      <c r="E145" s="13" t="s">
        <v>6</v>
      </c>
      <c r="F145" s="21" t="str">
        <f>F5</f>
        <v>0</v>
      </c>
      <c r="G145" s="21" t="str">
        <f t="shared" ref="G145:N145" si="109">G5</f>
        <v>3</v>
      </c>
      <c r="H145" s="21" t="str">
        <f t="shared" si="109"/>
        <v>7</v>
      </c>
      <c r="I145" s="21" t="str">
        <f t="shared" si="109"/>
        <v>14</v>
      </c>
      <c r="J145" s="21" t="str">
        <f t="shared" si="109"/>
        <v>21</v>
      </c>
      <c r="K145" s="21" t="str">
        <f t="shared" si="109"/>
        <v>28</v>
      </c>
      <c r="L145" s="21" t="str">
        <f t="shared" si="109"/>
        <v>35</v>
      </c>
      <c r="M145" s="21">
        <f t="shared" si="109"/>
        <v>42</v>
      </c>
      <c r="N145" s="21" t="str">
        <f t="shared" si="109"/>
        <v>49</v>
      </c>
    </row>
    <row r="146" spans="1:17" x14ac:dyDescent="0.3">
      <c r="A146" s="118">
        <f>A6</f>
        <v>1</v>
      </c>
      <c r="B146" s="11"/>
      <c r="C146" s="86" t="str">
        <f>C6</f>
        <v>2013/4/9</v>
      </c>
      <c r="D146" s="4">
        <f>Q6</f>
        <v>1</v>
      </c>
      <c r="E146" s="10" t="s">
        <v>30</v>
      </c>
      <c r="F146" s="31">
        <f t="shared" ref="F146:N146" si="110">F6-F10</f>
        <v>-2</v>
      </c>
      <c r="G146" s="90">
        <f t="shared" si="110"/>
        <v>-5.3333333333333339</v>
      </c>
      <c r="H146" s="90">
        <f t="shared" si="110"/>
        <v>-9.3333333333333339</v>
      </c>
      <c r="I146" s="90">
        <f t="shared" si="110"/>
        <v>-1.3333333333333357</v>
      </c>
      <c r="J146" s="90">
        <f t="shared" si="110"/>
        <v>-0.6666666666666643</v>
      </c>
      <c r="K146" s="90">
        <f t="shared" si="110"/>
        <v>-0.6666666666666643</v>
      </c>
      <c r="L146" s="90">
        <f t="shared" si="110"/>
        <v>-1.6666666666666643</v>
      </c>
      <c r="M146" s="90">
        <f t="shared" si="110"/>
        <v>-1</v>
      </c>
      <c r="N146" s="32">
        <f t="shared" si="110"/>
        <v>-0.66666666666666785</v>
      </c>
      <c r="P146" s="89"/>
      <c r="Q146" s="89"/>
    </row>
    <row r="147" spans="1:17" x14ac:dyDescent="0.3">
      <c r="A147" s="119"/>
      <c r="B147" s="4" t="str">
        <f>B7</f>
        <v>Control</v>
      </c>
      <c r="C147" s="86" t="str">
        <f>C7</f>
        <v>2013/4/9</v>
      </c>
      <c r="D147" s="4">
        <f>Q7</f>
        <v>6</v>
      </c>
      <c r="E147" s="10" t="s">
        <v>30</v>
      </c>
      <c r="F147" s="31">
        <f t="shared" ref="F147:N147" si="111">F7-F11</f>
        <v>0.33333333333333215</v>
      </c>
      <c r="G147" s="90">
        <f t="shared" si="111"/>
        <v>-13.666666666666668</v>
      </c>
      <c r="H147" s="90">
        <f t="shared" si="111"/>
        <v>-7.3333333333333339</v>
      </c>
      <c r="I147" s="90">
        <f t="shared" si="111"/>
        <v>-2.3333333333333321</v>
      </c>
      <c r="J147" s="90">
        <f t="shared" si="111"/>
        <v>-3.3333333333333357</v>
      </c>
      <c r="K147" s="90">
        <f t="shared" si="111"/>
        <v>-2</v>
      </c>
      <c r="L147" s="90">
        <f t="shared" si="111"/>
        <v>-1.6666666666666643</v>
      </c>
      <c r="M147" s="90">
        <f t="shared" si="111"/>
        <v>-2</v>
      </c>
      <c r="N147" s="32">
        <f t="shared" si="111"/>
        <v>-0.66666666666666785</v>
      </c>
    </row>
    <row r="148" spans="1:17" x14ac:dyDescent="0.3">
      <c r="A148" s="119"/>
      <c r="C148" s="86" t="str">
        <f>C8</f>
        <v>2013/4/10</v>
      </c>
      <c r="D148" s="4">
        <f>Q8</f>
        <v>8</v>
      </c>
      <c r="E148" s="10" t="s">
        <v>30</v>
      </c>
      <c r="F148" s="31">
        <f t="shared" ref="F148:N148" si="112">F8-F12</f>
        <v>0</v>
      </c>
      <c r="G148" s="90">
        <f t="shared" si="112"/>
        <v>-10.666666666666668</v>
      </c>
      <c r="H148" s="90">
        <f t="shared" si="112"/>
        <v>-5</v>
      </c>
      <c r="I148" s="90">
        <f t="shared" si="112"/>
        <v>-0.6666666666666643</v>
      </c>
      <c r="J148" s="90">
        <f t="shared" si="112"/>
        <v>-1.3333333333333321</v>
      </c>
      <c r="K148" s="90">
        <f t="shared" si="112"/>
        <v>0</v>
      </c>
      <c r="L148" s="90">
        <f t="shared" si="112"/>
        <v>1</v>
      </c>
      <c r="M148" s="90">
        <f t="shared" si="112"/>
        <v>1.3333333333333357</v>
      </c>
      <c r="N148" s="32">
        <f t="shared" si="112"/>
        <v>1.3333333333333321</v>
      </c>
    </row>
    <row r="149" spans="1:17" x14ac:dyDescent="0.3">
      <c r="A149" s="119"/>
      <c r="C149" s="88" t="str">
        <f>C9</f>
        <v>2013/4/11</v>
      </c>
      <c r="D149" s="13">
        <f>Q9</f>
        <v>16</v>
      </c>
      <c r="E149" s="91" t="s">
        <v>30</v>
      </c>
      <c r="F149" s="63">
        <f t="shared" ref="F149:N149" si="113">F9-F13</f>
        <v>0.3333333333333357</v>
      </c>
      <c r="G149" s="92">
        <f t="shared" si="113"/>
        <v>-11</v>
      </c>
      <c r="H149" s="92">
        <f t="shared" si="113"/>
        <v>-5</v>
      </c>
      <c r="I149" s="92">
        <f t="shared" si="113"/>
        <v>0.33333333333333215</v>
      </c>
      <c r="J149" s="92">
        <f t="shared" si="113"/>
        <v>2.3333333333333321</v>
      </c>
      <c r="K149" s="92">
        <f t="shared" si="113"/>
        <v>1</v>
      </c>
      <c r="L149" s="92">
        <f t="shared" si="113"/>
        <v>1</v>
      </c>
      <c r="M149" s="92">
        <f t="shared" si="113"/>
        <v>0</v>
      </c>
      <c r="N149" s="64">
        <f t="shared" si="113"/>
        <v>-0.33333333333333215</v>
      </c>
      <c r="P149" s="34"/>
      <c r="Q149" s="34"/>
    </row>
    <row r="150" spans="1:17" x14ac:dyDescent="0.3">
      <c r="A150" s="118">
        <f>A14</f>
        <v>2</v>
      </c>
      <c r="B150" s="93"/>
      <c r="C150" s="86" t="str">
        <f>C14</f>
        <v>2013/4/9</v>
      </c>
      <c r="D150" s="11">
        <f t="shared" ref="D150:D157" si="114">Q14</f>
        <v>2</v>
      </c>
      <c r="E150" s="10" t="s">
        <v>30</v>
      </c>
      <c r="F150" s="31">
        <f t="shared" ref="F150:N150" si="115">F14-F22</f>
        <v>-3.3333333333333321</v>
      </c>
      <c r="G150" s="90">
        <f t="shared" si="115"/>
        <v>-4.9999999999999982</v>
      </c>
      <c r="H150" s="90">
        <f t="shared" si="115"/>
        <v>-11</v>
      </c>
      <c r="I150" s="90">
        <f t="shared" si="115"/>
        <v>-4.6666666666666643</v>
      </c>
      <c r="J150" s="90">
        <f t="shared" si="115"/>
        <v>-2</v>
      </c>
      <c r="K150" s="90">
        <f t="shared" si="115"/>
        <v>-0.66666666666666785</v>
      </c>
      <c r="L150" s="90">
        <f t="shared" si="115"/>
        <v>-1.6666666666666679</v>
      </c>
      <c r="M150" s="90">
        <f t="shared" si="115"/>
        <v>0.66666666666666785</v>
      </c>
      <c r="N150" s="32">
        <f t="shared" si="115"/>
        <v>0</v>
      </c>
    </row>
    <row r="151" spans="1:17" x14ac:dyDescent="0.3">
      <c r="A151" s="119"/>
      <c r="B151" s="11" t="str">
        <f>B15</f>
        <v>MMC＋Colchicine</v>
      </c>
      <c r="C151" s="86" t="str">
        <f t="shared" ref="C151:C157" si="116">C15</f>
        <v>2013/4/9</v>
      </c>
      <c r="D151" s="11">
        <f t="shared" si="114"/>
        <v>3</v>
      </c>
      <c r="E151" s="10" t="s">
        <v>30</v>
      </c>
      <c r="F151" s="31">
        <f t="shared" ref="F151:N151" si="117">F15-F23</f>
        <v>-0.33333333333333215</v>
      </c>
      <c r="G151" s="90">
        <f t="shared" si="117"/>
        <v>-11.666666666666668</v>
      </c>
      <c r="H151" s="90">
        <f t="shared" si="117"/>
        <v>-18</v>
      </c>
      <c r="I151" s="90">
        <f t="shared" si="117"/>
        <v>-18.333333333333332</v>
      </c>
      <c r="J151" s="90">
        <f t="shared" si="117"/>
        <v>-13.666666666666668</v>
      </c>
      <c r="K151" s="90">
        <f t="shared" si="117"/>
        <v>-13</v>
      </c>
      <c r="L151" s="90">
        <f t="shared" si="117"/>
        <v>-10.666666666666666</v>
      </c>
      <c r="M151" s="90">
        <f t="shared" si="117"/>
        <v>-13</v>
      </c>
      <c r="N151" s="32">
        <f t="shared" si="117"/>
        <v>-12.333333333333334</v>
      </c>
    </row>
    <row r="152" spans="1:17" x14ac:dyDescent="0.3">
      <c r="A152" s="119"/>
      <c r="B152" s="11"/>
      <c r="C152" s="86" t="str">
        <f t="shared" si="116"/>
        <v>2013/4/10</v>
      </c>
      <c r="D152" s="11">
        <f t="shared" si="114"/>
        <v>7</v>
      </c>
      <c r="E152" s="10" t="s">
        <v>30</v>
      </c>
      <c r="F152" s="31">
        <f t="shared" ref="F152:N152" si="118">F16-F24</f>
        <v>-1.3333333333333321</v>
      </c>
      <c r="G152" s="90">
        <f t="shared" si="118"/>
        <v>-3.3333333333333321</v>
      </c>
      <c r="H152" s="90">
        <f t="shared" si="118"/>
        <v>-14.666666666666668</v>
      </c>
      <c r="I152" s="90">
        <f t="shared" si="118"/>
        <v>-13.333333333333332</v>
      </c>
      <c r="J152" s="90">
        <f t="shared" si="118"/>
        <v>-15</v>
      </c>
      <c r="K152" s="90">
        <f t="shared" si="118"/>
        <v>-14.666666666666664</v>
      </c>
      <c r="L152" s="90">
        <f t="shared" si="118"/>
        <v>-11.666666666666668</v>
      </c>
      <c r="M152" s="90">
        <f t="shared" si="118"/>
        <v>-13.666666666666668</v>
      </c>
      <c r="N152" s="32">
        <f t="shared" si="118"/>
        <v>-12.333333333333332</v>
      </c>
    </row>
    <row r="153" spans="1:17" x14ac:dyDescent="0.3">
      <c r="A153" s="119"/>
      <c r="B153" s="11"/>
      <c r="C153" s="86" t="str">
        <f t="shared" si="116"/>
        <v>2013/4/10</v>
      </c>
      <c r="D153" s="11">
        <f t="shared" si="114"/>
        <v>11</v>
      </c>
      <c r="E153" s="10" t="s">
        <v>30</v>
      </c>
      <c r="F153" s="31">
        <f t="shared" ref="F153:N153" si="119">F17-F25</f>
        <v>0.66666666666666785</v>
      </c>
      <c r="G153" s="90">
        <f t="shared" si="119"/>
        <v>-6.0000000000000018</v>
      </c>
      <c r="H153" s="90">
        <f t="shared" si="119"/>
        <v>-5.6666666666666679</v>
      </c>
      <c r="I153" s="90">
        <f t="shared" si="119"/>
        <v>1.3333333333333321</v>
      </c>
      <c r="J153" s="90">
        <f t="shared" si="119"/>
        <v>0.66666666666666785</v>
      </c>
      <c r="K153" s="90">
        <f t="shared" si="119"/>
        <v>-2</v>
      </c>
      <c r="L153" s="90">
        <f t="shared" si="119"/>
        <v>1</v>
      </c>
      <c r="M153" s="90">
        <f t="shared" si="119"/>
        <v>0.3333333333333357</v>
      </c>
      <c r="N153" s="32">
        <f t="shared" si="119"/>
        <v>-2</v>
      </c>
    </row>
    <row r="154" spans="1:17" x14ac:dyDescent="0.3">
      <c r="A154" s="119"/>
      <c r="B154" s="11"/>
      <c r="C154" s="86" t="str">
        <f t="shared" si="116"/>
        <v>2013/4/10</v>
      </c>
      <c r="D154" s="11">
        <f t="shared" si="114"/>
        <v>13</v>
      </c>
      <c r="E154" s="10" t="s">
        <v>30</v>
      </c>
      <c r="F154" s="31">
        <f t="shared" ref="F154:N154" si="120">F18-F26</f>
        <v>1.6666666666666679</v>
      </c>
      <c r="G154" s="90">
        <f t="shared" si="120"/>
        <v>-16</v>
      </c>
      <c r="H154" s="90">
        <f t="shared" si="120"/>
        <v>-14.666666666666668</v>
      </c>
      <c r="I154" s="90">
        <f t="shared" si="120"/>
        <v>-18.333333333333332</v>
      </c>
      <c r="J154" s="90">
        <f t="shared" si="120"/>
        <v>-15.666666666666668</v>
      </c>
      <c r="K154" s="90">
        <f t="shared" si="120"/>
        <v>-15.333333333333332</v>
      </c>
      <c r="L154" s="90">
        <f t="shared" si="120"/>
        <v>-14.666666666666668</v>
      </c>
      <c r="M154" s="90">
        <f t="shared" si="120"/>
        <v>-15</v>
      </c>
      <c r="N154" s="32">
        <f t="shared" si="120"/>
        <v>-18</v>
      </c>
    </row>
    <row r="155" spans="1:17" x14ac:dyDescent="0.3">
      <c r="A155" s="119"/>
      <c r="B155" s="11"/>
      <c r="C155" s="86" t="str">
        <f t="shared" si="116"/>
        <v>2013/4/11</v>
      </c>
      <c r="D155" s="11">
        <f t="shared" si="114"/>
        <v>17</v>
      </c>
      <c r="E155" s="10" t="s">
        <v>30</v>
      </c>
      <c r="F155" s="31">
        <f t="shared" ref="F155:N155" si="121">F19-F27</f>
        <v>-0.6666666666666643</v>
      </c>
      <c r="G155" s="90">
        <f t="shared" si="121"/>
        <v>-22</v>
      </c>
      <c r="H155" s="90">
        <f t="shared" si="121"/>
        <v>-19.333333333333332</v>
      </c>
      <c r="I155" s="90">
        <f t="shared" si="121"/>
        <v>-21.333333333333332</v>
      </c>
      <c r="J155" s="90">
        <f t="shared" si="121"/>
        <v>-25</v>
      </c>
      <c r="K155" s="90">
        <f t="shared" si="121"/>
        <v>-20.333333333333332</v>
      </c>
      <c r="L155" s="90">
        <f t="shared" si="121"/>
        <v>-17.666666666666664</v>
      </c>
      <c r="M155" s="90">
        <f t="shared" si="121"/>
        <v>-20</v>
      </c>
      <c r="N155" s="32">
        <f t="shared" si="121"/>
        <v>-19.333333333333332</v>
      </c>
    </row>
    <row r="156" spans="1:17" x14ac:dyDescent="0.3">
      <c r="A156" s="119"/>
      <c r="B156" s="11"/>
      <c r="C156" s="86" t="str">
        <f t="shared" si="116"/>
        <v>2013/4/11</v>
      </c>
      <c r="D156" s="11">
        <f t="shared" si="114"/>
        <v>19</v>
      </c>
      <c r="E156" s="10" t="s">
        <v>30</v>
      </c>
      <c r="F156" s="31">
        <f t="shared" ref="F156:N156" si="122">F20-F28</f>
        <v>0.66666666666666785</v>
      </c>
      <c r="G156" s="90">
        <f t="shared" si="122"/>
        <v>-12</v>
      </c>
      <c r="H156" s="90">
        <f t="shared" si="122"/>
        <v>-19.333333333333332</v>
      </c>
      <c r="I156" s="90">
        <f t="shared" si="122"/>
        <v>-17.666666666666668</v>
      </c>
      <c r="J156" s="90">
        <f t="shared" si="122"/>
        <v>-16.666666666666664</v>
      </c>
      <c r="K156" s="90">
        <f t="shared" si="122"/>
        <v>-17</v>
      </c>
      <c r="L156" s="90">
        <f t="shared" si="122"/>
        <v>-17</v>
      </c>
      <c r="M156" s="90">
        <f t="shared" si="122"/>
        <v>-13</v>
      </c>
      <c r="N156" s="32">
        <f t="shared" si="122"/>
        <v>-14</v>
      </c>
    </row>
    <row r="157" spans="1:17" x14ac:dyDescent="0.3">
      <c r="A157" s="126"/>
      <c r="B157" s="13"/>
      <c r="C157" s="88" t="str">
        <f t="shared" si="116"/>
        <v>2013/4/11</v>
      </c>
      <c r="D157" s="13">
        <f t="shared" si="114"/>
        <v>20</v>
      </c>
      <c r="E157" s="91" t="s">
        <v>30</v>
      </c>
      <c r="F157" s="63">
        <f t="shared" ref="F157:N157" si="123">F21-F29</f>
        <v>-1</v>
      </c>
      <c r="G157" s="92">
        <f t="shared" si="123"/>
        <v>-19</v>
      </c>
      <c r="H157" s="92">
        <f t="shared" si="123"/>
        <v>-14.666666666666668</v>
      </c>
      <c r="I157" s="92">
        <f t="shared" si="123"/>
        <v>-17.333333333333332</v>
      </c>
      <c r="J157" s="92">
        <f t="shared" si="123"/>
        <v>-17.666666666666668</v>
      </c>
      <c r="K157" s="92">
        <f t="shared" si="123"/>
        <v>-19.666666666666668</v>
      </c>
      <c r="L157" s="92">
        <f t="shared" si="123"/>
        <v>-10.666666666666668</v>
      </c>
      <c r="M157" s="92">
        <f t="shared" si="123"/>
        <v>-11.666666666666668</v>
      </c>
      <c r="N157" s="64">
        <f t="shared" si="123"/>
        <v>-7.6666666666666661</v>
      </c>
    </row>
    <row r="158" spans="1:17" x14ac:dyDescent="0.3">
      <c r="A158" s="118">
        <f>A30</f>
        <v>3</v>
      </c>
      <c r="B158" s="93"/>
      <c r="C158" s="86" t="str">
        <f>C30</f>
        <v>2013/4/9</v>
      </c>
      <c r="D158" s="94">
        <f>D30</f>
        <v>4</v>
      </c>
      <c r="E158" s="95" t="s">
        <v>30</v>
      </c>
      <c r="F158" s="32">
        <f>F30-F38</f>
        <v>-1.3333333333333321</v>
      </c>
      <c r="G158" s="32">
        <f t="shared" ref="G158:N158" si="124">G30-G38</f>
        <v>-10</v>
      </c>
      <c r="H158" s="32">
        <f t="shared" si="124"/>
        <v>-5.6666666666666661</v>
      </c>
      <c r="I158" s="32">
        <f t="shared" si="124"/>
        <v>-14.666666666666668</v>
      </c>
      <c r="J158" s="32">
        <f t="shared" si="124"/>
        <v>-17.333333333333332</v>
      </c>
      <c r="K158" s="32">
        <f t="shared" si="124"/>
        <v>-11.666666666666668</v>
      </c>
      <c r="L158" s="32">
        <f t="shared" si="124"/>
        <v>-3.6666666666666661</v>
      </c>
      <c r="M158" s="32">
        <f t="shared" si="124"/>
        <v>-10</v>
      </c>
      <c r="N158" s="32">
        <f t="shared" si="124"/>
        <v>-10.999999999999998</v>
      </c>
    </row>
    <row r="159" spans="1:17" x14ac:dyDescent="0.3">
      <c r="A159" s="119"/>
      <c r="B159" s="11" t="str">
        <f>B31</f>
        <v>MMC</v>
      </c>
      <c r="C159" s="86" t="str">
        <f t="shared" ref="C159:D165" si="125">C31</f>
        <v>2013/4/9</v>
      </c>
      <c r="D159" s="96">
        <f t="shared" si="125"/>
        <v>5</v>
      </c>
      <c r="E159" s="97" t="s">
        <v>30</v>
      </c>
      <c r="F159" s="32">
        <f t="shared" ref="F159:N165" si="126">F31-F39</f>
        <v>0</v>
      </c>
      <c r="G159" s="32">
        <f t="shared" si="126"/>
        <v>-10</v>
      </c>
      <c r="H159" s="32">
        <f t="shared" si="126"/>
        <v>-20.333333333333332</v>
      </c>
      <c r="I159" s="32">
        <f t="shared" si="126"/>
        <v>-18</v>
      </c>
      <c r="J159" s="32">
        <f t="shared" si="126"/>
        <v>-17</v>
      </c>
      <c r="K159" s="32">
        <f t="shared" si="126"/>
        <v>-15.000000000000002</v>
      </c>
      <c r="L159" s="32">
        <f t="shared" si="126"/>
        <v>-7.3333333333333321</v>
      </c>
      <c r="M159" s="32">
        <f t="shared" si="126"/>
        <v>-6.3333333333333339</v>
      </c>
      <c r="N159" s="32">
        <f t="shared" si="126"/>
        <v>-0.6666666666666643</v>
      </c>
    </row>
    <row r="160" spans="1:17" x14ac:dyDescent="0.3">
      <c r="A160" s="119"/>
      <c r="B160" s="11"/>
      <c r="C160" s="86" t="str">
        <f t="shared" si="125"/>
        <v>2013/4/10</v>
      </c>
      <c r="D160" s="96">
        <f t="shared" si="125"/>
        <v>9</v>
      </c>
      <c r="E160" s="97" t="s">
        <v>30</v>
      </c>
      <c r="F160" s="32">
        <f t="shared" si="126"/>
        <v>1.6666666666666643</v>
      </c>
      <c r="G160" s="32">
        <f t="shared" si="126"/>
        <v>-8</v>
      </c>
      <c r="H160" s="32">
        <f t="shared" si="126"/>
        <v>-19.666666666666668</v>
      </c>
      <c r="I160" s="32">
        <f t="shared" si="126"/>
        <v>-19</v>
      </c>
      <c r="J160" s="32">
        <f t="shared" si="126"/>
        <v>-17</v>
      </c>
      <c r="K160" s="32">
        <f t="shared" si="126"/>
        <v>-15</v>
      </c>
      <c r="L160" s="32">
        <f t="shared" si="126"/>
        <v>-15</v>
      </c>
      <c r="M160" s="32">
        <f t="shared" si="126"/>
        <v>-14.666666666666668</v>
      </c>
      <c r="N160" s="32">
        <f t="shared" si="126"/>
        <v>-11.333333333333332</v>
      </c>
    </row>
    <row r="161" spans="1:14" x14ac:dyDescent="0.3">
      <c r="A161" s="119"/>
      <c r="B161" s="11"/>
      <c r="C161" s="86" t="str">
        <f t="shared" si="125"/>
        <v>2013/4/10</v>
      </c>
      <c r="D161" s="96">
        <f t="shared" si="125"/>
        <v>10</v>
      </c>
      <c r="E161" s="97" t="s">
        <v>30</v>
      </c>
      <c r="F161" s="32">
        <f t="shared" si="126"/>
        <v>0</v>
      </c>
      <c r="G161" s="32">
        <f t="shared" si="126"/>
        <v>-7.6666666666666661</v>
      </c>
      <c r="H161" s="32">
        <f t="shared" si="126"/>
        <v>-6.6666666666666679</v>
      </c>
      <c r="I161" s="32">
        <f t="shared" si="126"/>
        <v>1.3333333333333321</v>
      </c>
      <c r="J161" s="32">
        <f t="shared" si="126"/>
        <v>-1.6666666666666679</v>
      </c>
      <c r="K161" s="32">
        <f t="shared" si="126"/>
        <v>-1.3333333333333321</v>
      </c>
      <c r="L161" s="32">
        <f t="shared" si="126"/>
        <v>0.33333333333333215</v>
      </c>
      <c r="M161" s="32">
        <f t="shared" si="126"/>
        <v>1</v>
      </c>
      <c r="N161" s="32">
        <f t="shared" si="126"/>
        <v>0.66666666666666785</v>
      </c>
    </row>
    <row r="162" spans="1:14" x14ac:dyDescent="0.3">
      <c r="A162" s="119"/>
      <c r="B162" s="11"/>
      <c r="C162" s="86" t="str">
        <f t="shared" si="125"/>
        <v>2013/4/10</v>
      </c>
      <c r="D162" s="96">
        <f t="shared" si="125"/>
        <v>12</v>
      </c>
      <c r="E162" s="97" t="s">
        <v>30</v>
      </c>
      <c r="F162" s="32">
        <f t="shared" si="126"/>
        <v>0.33333333333333215</v>
      </c>
      <c r="G162" s="32">
        <f t="shared" si="126"/>
        <v>-19</v>
      </c>
      <c r="H162" s="32">
        <f t="shared" si="126"/>
        <v>-16.666666666666668</v>
      </c>
      <c r="I162" s="32">
        <f t="shared" si="126"/>
        <v>-10.666666666666668</v>
      </c>
      <c r="J162" s="32">
        <f t="shared" si="126"/>
        <v>-18</v>
      </c>
      <c r="K162" s="32">
        <f t="shared" si="126"/>
        <v>-11</v>
      </c>
      <c r="L162" s="32">
        <f t="shared" si="126"/>
        <v>-0.66666666666666785</v>
      </c>
      <c r="M162" s="32">
        <f t="shared" si="126"/>
        <v>-0.6666666666666643</v>
      </c>
      <c r="N162" s="32">
        <f t="shared" si="126"/>
        <v>0.6666666666666643</v>
      </c>
    </row>
    <row r="163" spans="1:14" x14ac:dyDescent="0.3">
      <c r="A163" s="119"/>
      <c r="B163" s="11"/>
      <c r="C163" s="86" t="str">
        <f t="shared" si="125"/>
        <v>2013/4/11</v>
      </c>
      <c r="D163" s="96">
        <f t="shared" si="125"/>
        <v>14</v>
      </c>
      <c r="E163" s="97" t="s">
        <v>30</v>
      </c>
      <c r="F163" s="32">
        <f t="shared" si="126"/>
        <v>1.6666666666666679</v>
      </c>
      <c r="G163" s="32">
        <f t="shared" si="126"/>
        <v>-9.3333333333333321</v>
      </c>
      <c r="H163" s="32">
        <f t="shared" si="126"/>
        <v>-6.6666666666666661</v>
      </c>
      <c r="I163" s="32">
        <f t="shared" si="126"/>
        <v>-2.6666666666666661</v>
      </c>
      <c r="J163" s="32">
        <f t="shared" si="126"/>
        <v>-8</v>
      </c>
      <c r="K163" s="32">
        <f t="shared" si="126"/>
        <v>-2.3333333333333339</v>
      </c>
      <c r="L163" s="32">
        <f t="shared" si="126"/>
        <v>-7.6666666666666679</v>
      </c>
      <c r="M163" s="32">
        <f t="shared" si="126"/>
        <v>0.66666666666666785</v>
      </c>
      <c r="N163" s="32">
        <f t="shared" si="126"/>
        <v>2.3333333333333339</v>
      </c>
    </row>
    <row r="164" spans="1:14" x14ac:dyDescent="0.3">
      <c r="A164" s="119"/>
      <c r="B164" s="11"/>
      <c r="C164" s="86" t="str">
        <f t="shared" si="125"/>
        <v>2013/4/11</v>
      </c>
      <c r="D164" s="96">
        <f t="shared" si="125"/>
        <v>15</v>
      </c>
      <c r="E164" s="97" t="s">
        <v>30</v>
      </c>
      <c r="F164" s="32">
        <f t="shared" si="126"/>
        <v>0</v>
      </c>
      <c r="G164" s="32">
        <f t="shared" si="126"/>
        <v>-14.666666666666668</v>
      </c>
      <c r="H164" s="32">
        <f t="shared" si="126"/>
        <v>-11</v>
      </c>
      <c r="I164" s="32">
        <f t="shared" si="126"/>
        <v>-14.333333333333332</v>
      </c>
      <c r="J164" s="32">
        <f t="shared" si="126"/>
        <v>-15.666666666666668</v>
      </c>
      <c r="K164" s="32">
        <f t="shared" si="126"/>
        <v>-13.333333333333332</v>
      </c>
      <c r="L164" s="32">
        <f t="shared" si="126"/>
        <v>-12</v>
      </c>
      <c r="M164" s="32">
        <f t="shared" si="126"/>
        <v>-14.333333333333334</v>
      </c>
      <c r="N164" s="32">
        <f t="shared" si="126"/>
        <v>-7.6666666666666679</v>
      </c>
    </row>
    <row r="165" spans="1:14" x14ac:dyDescent="0.3">
      <c r="A165" s="126"/>
      <c r="B165" s="13"/>
      <c r="C165" s="88" t="str">
        <f t="shared" si="125"/>
        <v>2013/4/11</v>
      </c>
      <c r="D165" s="98">
        <f t="shared" si="125"/>
        <v>18</v>
      </c>
      <c r="E165" s="91" t="s">
        <v>30</v>
      </c>
      <c r="F165" s="63">
        <f t="shared" si="126"/>
        <v>-0.33333333333333215</v>
      </c>
      <c r="G165" s="64">
        <f t="shared" si="126"/>
        <v>-15</v>
      </c>
      <c r="H165" s="64">
        <f t="shared" si="126"/>
        <v>-15.333333333333332</v>
      </c>
      <c r="I165" s="64">
        <f t="shared" si="126"/>
        <v>-15.333333333333332</v>
      </c>
      <c r="J165" s="64">
        <f t="shared" si="126"/>
        <v>-12</v>
      </c>
      <c r="K165" s="64">
        <f t="shared" si="126"/>
        <v>-11</v>
      </c>
      <c r="L165" s="64">
        <f t="shared" si="126"/>
        <v>-10.333333333333334</v>
      </c>
      <c r="M165" s="64">
        <f t="shared" si="126"/>
        <v>-2.3333333333333321</v>
      </c>
      <c r="N165" s="64">
        <f t="shared" si="126"/>
        <v>1</v>
      </c>
    </row>
    <row r="166" spans="1:14" x14ac:dyDescent="0.3">
      <c r="A166" s="119">
        <f>A6</f>
        <v>1</v>
      </c>
      <c r="B166" s="11"/>
      <c r="C166" s="73"/>
      <c r="D166" s="4" t="s">
        <v>8</v>
      </c>
      <c r="F166" s="99">
        <f t="shared" ref="F166:N166" si="127">COUNT(F146:F149)</f>
        <v>4</v>
      </c>
      <c r="G166" s="75">
        <f t="shared" si="127"/>
        <v>4</v>
      </c>
      <c r="H166" s="75">
        <f t="shared" si="127"/>
        <v>4</v>
      </c>
      <c r="I166" s="75">
        <f t="shared" si="127"/>
        <v>4</v>
      </c>
      <c r="J166" s="75">
        <f t="shared" si="127"/>
        <v>4</v>
      </c>
      <c r="K166" s="75">
        <f t="shared" si="127"/>
        <v>4</v>
      </c>
      <c r="L166" s="75">
        <f t="shared" si="127"/>
        <v>4</v>
      </c>
      <c r="M166" s="75">
        <f t="shared" si="127"/>
        <v>4</v>
      </c>
      <c r="N166" s="75">
        <f t="shared" si="127"/>
        <v>4</v>
      </c>
    </row>
    <row r="167" spans="1:14" x14ac:dyDescent="0.3">
      <c r="A167" s="119"/>
      <c r="B167" s="4" t="str">
        <f>B7</f>
        <v>Control</v>
      </c>
      <c r="C167" s="73"/>
      <c r="D167" s="4" t="s">
        <v>9</v>
      </c>
      <c r="F167" s="100">
        <f t="shared" ref="F167:N167" si="128">AVERAGE(F146:F149)</f>
        <v>-0.33333333333333304</v>
      </c>
      <c r="G167" s="78">
        <f t="shared" si="128"/>
        <v>-10.166666666666668</v>
      </c>
      <c r="H167" s="78">
        <f t="shared" si="128"/>
        <v>-6.666666666666667</v>
      </c>
      <c r="I167" s="78">
        <f t="shared" si="128"/>
        <v>-1</v>
      </c>
      <c r="J167" s="78">
        <f t="shared" si="128"/>
        <v>-0.75</v>
      </c>
      <c r="K167" s="78">
        <f t="shared" si="128"/>
        <v>-0.41666666666666607</v>
      </c>
      <c r="L167" s="78">
        <f t="shared" si="128"/>
        <v>-0.33333333333333215</v>
      </c>
      <c r="M167" s="78">
        <f t="shared" si="128"/>
        <v>-0.41666666666666607</v>
      </c>
      <c r="N167" s="78">
        <f t="shared" si="128"/>
        <v>-8.3333333333333925E-2</v>
      </c>
    </row>
    <row r="168" spans="1:14" x14ac:dyDescent="0.3">
      <c r="A168" s="119"/>
      <c r="C168" s="73"/>
      <c r="D168" s="4" t="s">
        <v>10</v>
      </c>
      <c r="F168" s="101">
        <f t="shared" ref="F168:N168" si="129">STDEV(F146:F149)</f>
        <v>1.1221672153735645</v>
      </c>
      <c r="G168" s="79">
        <f t="shared" si="129"/>
        <v>3.490728460534446</v>
      </c>
      <c r="H168" s="79">
        <f t="shared" si="129"/>
        <v>2.0905430802474201</v>
      </c>
      <c r="I168" s="79">
        <f t="shared" si="129"/>
        <v>1.1221672153735638</v>
      </c>
      <c r="J168" s="79">
        <f t="shared" si="129"/>
        <v>2.3471811304752901</v>
      </c>
      <c r="K168" s="79">
        <f t="shared" si="129"/>
        <v>1.2583057392117913</v>
      </c>
      <c r="L168" s="79">
        <f t="shared" si="129"/>
        <v>1.5396007178390008</v>
      </c>
      <c r="M168" s="79">
        <f t="shared" si="129"/>
        <v>1.4240006242195895</v>
      </c>
      <c r="N168" s="79">
        <f t="shared" si="129"/>
        <v>0.95742710775633788</v>
      </c>
    </row>
    <row r="169" spans="1:14" x14ac:dyDescent="0.3">
      <c r="A169" s="119"/>
      <c r="C169" s="73"/>
      <c r="D169" s="11" t="s">
        <v>11</v>
      </c>
      <c r="E169" s="11"/>
      <c r="F169" s="101">
        <f t="shared" ref="F169:L169" si="130">F168/SQRT(F166)</f>
        <v>0.56108360768678223</v>
      </c>
      <c r="G169" s="79">
        <f t="shared" si="130"/>
        <v>1.745364230267223</v>
      </c>
      <c r="H169" s="79">
        <f t="shared" si="130"/>
        <v>1.04527154012371</v>
      </c>
      <c r="I169" s="79">
        <f t="shared" si="130"/>
        <v>0.56108360768678189</v>
      </c>
      <c r="J169" s="79">
        <f t="shared" si="130"/>
        <v>1.173590565237645</v>
      </c>
      <c r="K169" s="79">
        <f t="shared" si="130"/>
        <v>0.62915286960589567</v>
      </c>
      <c r="L169" s="79">
        <f t="shared" si="130"/>
        <v>0.76980035891950038</v>
      </c>
      <c r="M169" s="79">
        <f>M168/SQRT(M166)</f>
        <v>0.71200031210979475</v>
      </c>
      <c r="N169" s="79">
        <f>N168/SQRT(N166)</f>
        <v>0.47871355387816894</v>
      </c>
    </row>
    <row r="170" spans="1:14" x14ac:dyDescent="0.3">
      <c r="A170" s="118">
        <f>A14</f>
        <v>2</v>
      </c>
      <c r="B170" s="93"/>
      <c r="C170" s="102"/>
      <c r="D170" s="93" t="s">
        <v>8</v>
      </c>
      <c r="E170" s="93"/>
      <c r="F170" s="103">
        <f t="shared" ref="F170:N170" si="131">COUNT(F150:F157)</f>
        <v>8</v>
      </c>
      <c r="G170" s="104">
        <f t="shared" si="131"/>
        <v>8</v>
      </c>
      <c r="H170" s="104">
        <f t="shared" si="131"/>
        <v>8</v>
      </c>
      <c r="I170" s="104">
        <f t="shared" si="131"/>
        <v>8</v>
      </c>
      <c r="J170" s="104">
        <f t="shared" si="131"/>
        <v>8</v>
      </c>
      <c r="K170" s="104">
        <f t="shared" si="131"/>
        <v>8</v>
      </c>
      <c r="L170" s="104">
        <f t="shared" si="131"/>
        <v>8</v>
      </c>
      <c r="M170" s="104">
        <f t="shared" si="131"/>
        <v>8</v>
      </c>
      <c r="N170" s="104">
        <f t="shared" si="131"/>
        <v>8</v>
      </c>
    </row>
    <row r="171" spans="1:14" x14ac:dyDescent="0.3">
      <c r="A171" s="119"/>
      <c r="B171" s="11" t="str">
        <f>B15</f>
        <v>MMC＋Colchicine</v>
      </c>
      <c r="C171" s="73"/>
      <c r="D171" s="11" t="s">
        <v>9</v>
      </c>
      <c r="E171" s="11"/>
      <c r="F171" s="100">
        <f t="shared" ref="F171:L171" si="132">AVERAGE(F150:F157)</f>
        <v>-0.45833333333333215</v>
      </c>
      <c r="G171" s="78">
        <f t="shared" si="132"/>
        <v>-11.875</v>
      </c>
      <c r="H171" s="78">
        <f t="shared" si="132"/>
        <v>-14.666666666666668</v>
      </c>
      <c r="I171" s="78">
        <f t="shared" si="132"/>
        <v>-13.708333333333332</v>
      </c>
      <c r="J171" s="78">
        <f t="shared" si="132"/>
        <v>-13.125000000000002</v>
      </c>
      <c r="K171" s="78">
        <f t="shared" si="132"/>
        <v>-12.833333333333334</v>
      </c>
      <c r="L171" s="78">
        <f t="shared" si="132"/>
        <v>-10.375000000000002</v>
      </c>
      <c r="M171" s="78">
        <f>AVERAGE(M150:M157)</f>
        <v>-10.666666666666666</v>
      </c>
      <c r="N171" s="78">
        <f>AVERAGE(N150:N157)</f>
        <v>-10.708333333333334</v>
      </c>
    </row>
    <row r="172" spans="1:14" x14ac:dyDescent="0.3">
      <c r="A172" s="119"/>
      <c r="C172" s="73"/>
      <c r="D172" s="11" t="s">
        <v>10</v>
      </c>
      <c r="E172" s="11"/>
      <c r="F172" s="101">
        <f t="shared" ref="F172:L172" si="133">STDEV(F150:F157)</f>
        <v>1.5320646925708532</v>
      </c>
      <c r="G172" s="79">
        <f t="shared" si="133"/>
        <v>6.8148705282976803</v>
      </c>
      <c r="H172" s="79">
        <f t="shared" si="133"/>
        <v>4.6153642653193945</v>
      </c>
      <c r="I172" s="79">
        <f t="shared" si="133"/>
        <v>7.9090815793346971</v>
      </c>
      <c r="J172" s="79">
        <f t="shared" si="133"/>
        <v>8.438267895685998</v>
      </c>
      <c r="K172" s="79">
        <f t="shared" si="133"/>
        <v>7.5150642363316118</v>
      </c>
      <c r="L172" s="79">
        <f t="shared" si="133"/>
        <v>6.7880321855734387</v>
      </c>
      <c r="M172" s="79">
        <f>STDEV(M150:M157)</f>
        <v>7.3311685116379479</v>
      </c>
      <c r="N172" s="79">
        <f>STDEV(N150:N157)</f>
        <v>7.0043920461741669</v>
      </c>
    </row>
    <row r="173" spans="1:14" x14ac:dyDescent="0.3">
      <c r="A173" s="119"/>
      <c r="B173" s="13"/>
      <c r="C173" s="81"/>
      <c r="D173" s="13" t="s">
        <v>11</v>
      </c>
      <c r="E173" s="13"/>
      <c r="F173" s="105">
        <f t="shared" ref="F173:L173" si="134">F172/SQRT(F170)</f>
        <v>0.54166666666666674</v>
      </c>
      <c r="G173" s="66">
        <f t="shared" si="134"/>
        <v>2.4094205817338197</v>
      </c>
      <c r="H173" s="66">
        <f t="shared" si="134"/>
        <v>1.6317776848267058</v>
      </c>
      <c r="I173" s="66">
        <f t="shared" si="134"/>
        <v>2.7962826088525867</v>
      </c>
      <c r="J173" s="66">
        <f t="shared" si="134"/>
        <v>2.9833782252541536</v>
      </c>
      <c r="K173" s="66">
        <f t="shared" si="134"/>
        <v>2.6569764412812926</v>
      </c>
      <c r="L173" s="66">
        <f t="shared" si="134"/>
        <v>2.3999317946657595</v>
      </c>
      <c r="M173" s="66">
        <f>M172/SQRT(M170)</f>
        <v>2.5919594843002405</v>
      </c>
      <c r="N173" s="66">
        <f>N172/SQRT(N170)</f>
        <v>2.476426556969435</v>
      </c>
    </row>
    <row r="174" spans="1:14" x14ac:dyDescent="0.3">
      <c r="A174" s="118">
        <f>A30</f>
        <v>3</v>
      </c>
      <c r="B174" s="93"/>
      <c r="C174" s="102"/>
      <c r="D174" s="93" t="s">
        <v>8</v>
      </c>
      <c r="E174" s="74"/>
      <c r="F174" s="75">
        <f>COUNT(F158:F165)</f>
        <v>8</v>
      </c>
      <c r="G174" s="75">
        <f t="shared" ref="G174:N174" si="135">COUNT(G158:G165)</f>
        <v>8</v>
      </c>
      <c r="H174" s="75">
        <f t="shared" si="135"/>
        <v>8</v>
      </c>
      <c r="I174" s="75">
        <f t="shared" si="135"/>
        <v>8</v>
      </c>
      <c r="J174" s="75">
        <f t="shared" si="135"/>
        <v>8</v>
      </c>
      <c r="K174" s="75">
        <f t="shared" si="135"/>
        <v>8</v>
      </c>
      <c r="L174" s="75">
        <f t="shared" si="135"/>
        <v>8</v>
      </c>
      <c r="M174" s="75">
        <f t="shared" si="135"/>
        <v>8</v>
      </c>
      <c r="N174" s="75">
        <f t="shared" si="135"/>
        <v>8</v>
      </c>
    </row>
    <row r="175" spans="1:14" x14ac:dyDescent="0.3">
      <c r="A175" s="119"/>
      <c r="B175" s="11" t="str">
        <f>B31</f>
        <v>MMC</v>
      </c>
      <c r="C175" s="73"/>
      <c r="D175" s="11" t="s">
        <v>9</v>
      </c>
      <c r="E175" s="77"/>
      <c r="F175" s="78">
        <f>AVERAGE(F158:F165)</f>
        <v>0.25</v>
      </c>
      <c r="G175" s="78">
        <f t="shared" ref="G175:N175" si="136">AVERAGE(G158:G165)</f>
        <v>-11.708333333333334</v>
      </c>
      <c r="H175" s="78">
        <f t="shared" si="136"/>
        <v>-12.750000000000002</v>
      </c>
      <c r="I175" s="78">
        <f t="shared" si="136"/>
        <v>-11.666666666666668</v>
      </c>
      <c r="J175" s="78">
        <f t="shared" si="136"/>
        <v>-13.333333333333334</v>
      </c>
      <c r="K175" s="78">
        <f t="shared" si="136"/>
        <v>-10.083333333333334</v>
      </c>
      <c r="L175" s="78">
        <f t="shared" si="136"/>
        <v>-7.041666666666667</v>
      </c>
      <c r="M175" s="78">
        <f t="shared" si="136"/>
        <v>-5.8333333333333339</v>
      </c>
      <c r="N175" s="78">
        <f t="shared" si="136"/>
        <v>-3.2499999999999996</v>
      </c>
    </row>
    <row r="176" spans="1:14" x14ac:dyDescent="0.3">
      <c r="A176" s="119"/>
      <c r="C176" s="73"/>
      <c r="D176" s="11" t="s">
        <v>10</v>
      </c>
      <c r="E176" s="77"/>
      <c r="F176" s="79">
        <f>STDEV(F158:F165)</f>
        <v>1.0039604115384764</v>
      </c>
      <c r="G176" s="79">
        <f t="shared" ref="G176:N176" si="137">STDEV(G158:G165)</f>
        <v>4.0412064048188867</v>
      </c>
      <c r="H176" s="79">
        <f t="shared" si="137"/>
        <v>6.0310045492451589</v>
      </c>
      <c r="I176" s="79">
        <f t="shared" si="137"/>
        <v>7.3138268705284135</v>
      </c>
      <c r="J176" s="79">
        <f t="shared" si="137"/>
        <v>5.8118652580542305</v>
      </c>
      <c r="K176" s="79">
        <f t="shared" si="137"/>
        <v>5.3415115867838407</v>
      </c>
      <c r="L176" s="79">
        <f t="shared" si="137"/>
        <v>5.4202369186197235</v>
      </c>
      <c r="M176" s="79">
        <f t="shared" si="137"/>
        <v>6.5003052431380679</v>
      </c>
      <c r="N176" s="79">
        <f t="shared" si="137"/>
        <v>5.7507763451058125</v>
      </c>
    </row>
    <row r="177" spans="1:14" x14ac:dyDescent="0.3">
      <c r="A177" s="119"/>
      <c r="B177" s="13"/>
      <c r="C177" s="81"/>
      <c r="D177" s="13" t="s">
        <v>11</v>
      </c>
      <c r="E177" s="62"/>
      <c r="F177" s="105">
        <f>F176/SQRT(F174)</f>
        <v>0.35495360752084676</v>
      </c>
      <c r="G177" s="66">
        <f t="shared" ref="G177:N177" si="138">G176/SQRT(G174)</f>
        <v>1.4287822265109713</v>
      </c>
      <c r="H177" s="66">
        <f t="shared" si="138"/>
        <v>2.1322821070690843</v>
      </c>
      <c r="I177" s="66">
        <f t="shared" si="138"/>
        <v>2.5858282882875132</v>
      </c>
      <c r="J177" s="66">
        <f t="shared" si="138"/>
        <v>2.0548046676563252</v>
      </c>
      <c r="K177" s="66">
        <f t="shared" si="138"/>
        <v>1.8885095324006846</v>
      </c>
      <c r="L177" s="66">
        <f t="shared" si="138"/>
        <v>1.9163431403968416</v>
      </c>
      <c r="M177" s="66">
        <f t="shared" si="138"/>
        <v>2.2982049586026987</v>
      </c>
      <c r="N177" s="66">
        <f t="shared" si="138"/>
        <v>2.0332064753557546</v>
      </c>
    </row>
    <row r="178" spans="1:14" x14ac:dyDescent="0.3">
      <c r="F178" s="11"/>
      <c r="G178" s="11"/>
      <c r="H178" s="11"/>
      <c r="I178" s="11"/>
      <c r="J178" s="11"/>
      <c r="K178" s="11"/>
      <c r="L178" s="11"/>
      <c r="M178" s="11"/>
      <c r="N178" s="11"/>
    </row>
  </sheetData>
  <mergeCells count="22">
    <mergeCell ref="A99:A114"/>
    <mergeCell ref="A131:A138"/>
    <mergeCell ref="A158:A165"/>
    <mergeCell ref="A166:A169"/>
    <mergeCell ref="A115:A122"/>
    <mergeCell ref="A123:A130"/>
    <mergeCell ref="A174:A177"/>
    <mergeCell ref="A170:A173"/>
    <mergeCell ref="A146:A149"/>
    <mergeCell ref="F144:N144"/>
    <mergeCell ref="A150:A157"/>
    <mergeCell ref="S4:AS4"/>
    <mergeCell ref="A83:A98"/>
    <mergeCell ref="A6:A13"/>
    <mergeCell ref="A14:A29"/>
    <mergeCell ref="A46:A53"/>
    <mergeCell ref="A54:A61"/>
    <mergeCell ref="F4:N4"/>
    <mergeCell ref="A75:A82"/>
    <mergeCell ref="A30:A45"/>
    <mergeCell ref="F73:N73"/>
    <mergeCell ref="A62:A69"/>
  </mergeCells>
  <phoneticPr fontId="2"/>
  <printOptions horizontalCentered="1" verticalCentered="1" headings="1" gridLines="1"/>
  <pageMargins left="0" right="0" top="0.59055118110236227" bottom="0.59055118110236227" header="0.31496062992125984" footer="0.31496062992125984"/>
  <pageSetup paperSize="9" scale="49" orientation="landscape" horizontalDpi="1200" r:id="rId1"/>
  <headerFooter alignWithMargins="0">
    <oddHeader>&amp;L&amp;F&amp;C&amp;A&amp;R&amp;D
赤石 貴浩</oddHeader>
    <oddFooter>&amp;P / &amp;N ページ</oddFooter>
  </headerFooter>
  <rowBreaks count="3" manualBreakCount="3">
    <brk id="71" max="14" man="1"/>
    <brk id="142" max="14" man="1"/>
    <brk id="301" max="65535" man="1"/>
  </rowBreak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21"/>
  <sheetViews>
    <sheetView view="pageBreakPreview" zoomScale="79" zoomScaleNormal="100" zoomScaleSheetLayoutView="79" workbookViewId="0">
      <selection activeCell="Q12" sqref="Q12"/>
    </sheetView>
  </sheetViews>
  <sheetFormatPr defaultRowHeight="14.4" x14ac:dyDescent="0.2"/>
  <cols>
    <col min="2" max="2" width="17.8984375" bestFit="1" customWidth="1"/>
    <col min="3" max="3" width="6.5" bestFit="1" customWidth="1"/>
    <col min="4" max="9" width="7.5" bestFit="1" customWidth="1"/>
    <col min="10" max="10" width="6.5" bestFit="1" customWidth="1"/>
    <col min="14" max="14" width="17.19921875" customWidth="1"/>
  </cols>
  <sheetData>
    <row r="1" spans="2:11" x14ac:dyDescent="0.2">
      <c r="B1" s="1" t="s">
        <v>19</v>
      </c>
      <c r="C1" s="127" t="str">
        <f>Data!F4</f>
        <v>Time after surgery (Day)</v>
      </c>
      <c r="D1" s="128"/>
      <c r="E1" s="128"/>
      <c r="F1" s="129"/>
      <c r="G1" s="129"/>
      <c r="H1" s="129"/>
      <c r="I1" s="129"/>
      <c r="J1" s="129"/>
      <c r="K1" s="129"/>
    </row>
    <row r="2" spans="2:11" x14ac:dyDescent="0.2">
      <c r="B2" s="1" t="s">
        <v>9</v>
      </c>
      <c r="C2" s="6" t="str">
        <f>Data!F5</f>
        <v>0</v>
      </c>
      <c r="D2" s="6" t="str">
        <f>Data!G5</f>
        <v>3</v>
      </c>
      <c r="E2" s="6" t="str">
        <f>Data!H5</f>
        <v>7</v>
      </c>
      <c r="F2" s="6" t="str">
        <f>Data!I5</f>
        <v>14</v>
      </c>
      <c r="G2" s="6" t="str">
        <f>Data!J5</f>
        <v>21</v>
      </c>
      <c r="H2" s="6" t="str">
        <f>Data!K5</f>
        <v>28</v>
      </c>
      <c r="I2" s="6" t="str">
        <f>Data!L5</f>
        <v>35</v>
      </c>
      <c r="J2" s="6">
        <f>Data!M5</f>
        <v>42</v>
      </c>
      <c r="K2" s="6" t="str">
        <f>Data!N5</f>
        <v>49</v>
      </c>
    </row>
    <row r="3" spans="2:11" x14ac:dyDescent="0.2">
      <c r="B3" s="1" t="str">
        <f>Data!B7</f>
        <v>Control</v>
      </c>
      <c r="C3" s="2">
        <f>Data!F47</f>
        <v>21.416666666666668</v>
      </c>
      <c r="D3" s="2">
        <f>Data!G47</f>
        <v>11.416666666666666</v>
      </c>
      <c r="E3" s="2">
        <f>Data!H47</f>
        <v>15.75</v>
      </c>
      <c r="F3" s="2">
        <f>Data!I47</f>
        <v>22.75</v>
      </c>
      <c r="G3" s="2">
        <f>Data!J47</f>
        <v>19.333333333333332</v>
      </c>
      <c r="H3" s="2">
        <f>Data!K47</f>
        <v>19.75</v>
      </c>
      <c r="I3" s="2">
        <f>Data!L47</f>
        <v>21.166666666666668</v>
      </c>
      <c r="J3" s="2">
        <f>Data!M47</f>
        <v>21.583333333333336</v>
      </c>
      <c r="K3" s="2">
        <f>Data!N47</f>
        <v>19.666666666666664</v>
      </c>
    </row>
    <row r="4" spans="2:11" x14ac:dyDescent="0.2">
      <c r="B4" s="1" t="str">
        <f>Data!B15</f>
        <v>MMC＋Colchicine</v>
      </c>
      <c r="C4" s="2">
        <f>Data!F55</f>
        <v>21.375</v>
      </c>
      <c r="D4" s="2">
        <f>Data!G55</f>
        <v>8.4166666666666661</v>
      </c>
      <c r="E4" s="2">
        <f>Data!H55</f>
        <v>5.666666666666667</v>
      </c>
      <c r="F4" s="2">
        <f>Data!I55</f>
        <v>8.0833333333333339</v>
      </c>
      <c r="G4" s="2">
        <f>Data!J55</f>
        <v>7.833333333333333</v>
      </c>
      <c r="H4" s="2">
        <f>Data!K55</f>
        <v>7.5</v>
      </c>
      <c r="I4" s="2">
        <f>Data!L55</f>
        <v>9.0416666666666661</v>
      </c>
      <c r="J4" s="2">
        <f>Data!M55</f>
        <v>9.7916666666666679</v>
      </c>
      <c r="K4" s="2">
        <f>Data!N55</f>
        <v>9.1666666666666661</v>
      </c>
    </row>
    <row r="5" spans="2:11" x14ac:dyDescent="0.2">
      <c r="B5" s="1" t="str">
        <f>Data!B31</f>
        <v>MMC</v>
      </c>
      <c r="C5" s="2">
        <f>Data!F63</f>
        <v>21.666666666666668</v>
      </c>
      <c r="D5" s="2">
        <f>Data!G63</f>
        <v>8.1666666666666661</v>
      </c>
      <c r="E5" s="2">
        <f>Data!H63</f>
        <v>6.666666666666667</v>
      </c>
      <c r="F5" s="2">
        <f>Data!I63</f>
        <v>9</v>
      </c>
      <c r="G5" s="2">
        <f>Data!J63</f>
        <v>7.708333333333333</v>
      </c>
      <c r="H5" s="2">
        <f>Data!K63</f>
        <v>10.791666666666666</v>
      </c>
      <c r="I5" s="2">
        <f>Data!L63</f>
        <v>13.000000000000002</v>
      </c>
      <c r="J5" s="2">
        <f>Data!M63</f>
        <v>14.125000000000002</v>
      </c>
      <c r="K5" s="2">
        <f>Data!N63</f>
        <v>15.625</v>
      </c>
    </row>
    <row r="6" spans="2:11" x14ac:dyDescent="0.2">
      <c r="C6" s="3"/>
      <c r="D6" s="3"/>
      <c r="E6" s="3"/>
    </row>
    <row r="7" spans="2:11" x14ac:dyDescent="0.2">
      <c r="B7" s="1"/>
      <c r="C7" s="127" t="str">
        <f>Data!F4</f>
        <v>Time after surgery (Day)</v>
      </c>
      <c r="D7" s="128"/>
      <c r="E7" s="128"/>
      <c r="F7" s="129"/>
      <c r="G7" s="129"/>
      <c r="H7" s="129"/>
      <c r="I7" s="129"/>
      <c r="J7" s="129"/>
      <c r="K7" s="129"/>
    </row>
    <row r="8" spans="2:11" x14ac:dyDescent="0.2">
      <c r="B8" s="1" t="s">
        <v>16</v>
      </c>
      <c r="C8" s="6" t="str">
        <f>Data!F5</f>
        <v>0</v>
      </c>
      <c r="D8" s="6" t="str">
        <f>Data!G5</f>
        <v>3</v>
      </c>
      <c r="E8" s="6" t="str">
        <f>Data!H5</f>
        <v>7</v>
      </c>
      <c r="F8" s="6" t="str">
        <f>Data!I5</f>
        <v>14</v>
      </c>
      <c r="G8" s="6" t="str">
        <f>Data!J5</f>
        <v>21</v>
      </c>
      <c r="H8" s="6" t="str">
        <f>Data!K5</f>
        <v>28</v>
      </c>
      <c r="I8" s="6" t="str">
        <f>Data!L5</f>
        <v>35</v>
      </c>
      <c r="J8" s="6">
        <f>Data!M5</f>
        <v>42</v>
      </c>
      <c r="K8" s="6" t="str">
        <f>Data!N5</f>
        <v>49</v>
      </c>
    </row>
    <row r="9" spans="2:11" x14ac:dyDescent="0.2">
      <c r="B9" s="1" t="str">
        <f>Data!B7</f>
        <v>Control</v>
      </c>
      <c r="C9" s="2">
        <f>Data!F49</f>
        <v>2.2000631304073464</v>
      </c>
      <c r="D9" s="2">
        <f>Data!G49</f>
        <v>1.4361406616345072</v>
      </c>
      <c r="E9" s="2">
        <f>Data!H49</f>
        <v>1.3633767990897803</v>
      </c>
      <c r="F9" s="2">
        <f>Data!I49</f>
        <v>0.73755100263065287</v>
      </c>
      <c r="G9" s="2">
        <f>Data!J49</f>
        <v>0.95257934441567993</v>
      </c>
      <c r="H9" s="2">
        <f>Data!K49</f>
        <v>0.8962369891612042</v>
      </c>
      <c r="I9" s="2">
        <f>Data!L49</f>
        <v>1.1745763617703315</v>
      </c>
      <c r="J9" s="2">
        <f>Data!M49</f>
        <v>1.0217541198749738</v>
      </c>
      <c r="K9" s="2">
        <f>Data!N49</f>
        <v>0.6085806194501846</v>
      </c>
    </row>
    <row r="10" spans="2:11" x14ac:dyDescent="0.2">
      <c r="B10" s="1" t="str">
        <f>Data!B15</f>
        <v>MMC＋Colchicine</v>
      </c>
      <c r="C10" s="2">
        <f>Data!F57</f>
        <v>0.94372930440884362</v>
      </c>
      <c r="D10" s="2">
        <f>Data!G57</f>
        <v>1.5193853184863102</v>
      </c>
      <c r="E10" s="2">
        <f>Data!H57</f>
        <v>1.0079052613579389</v>
      </c>
      <c r="F10" s="2">
        <f>Data!I57</f>
        <v>2.5656073880937567</v>
      </c>
      <c r="G10" s="2">
        <f>Data!J57</f>
        <v>2.0451258353802295</v>
      </c>
      <c r="H10" s="2">
        <f>Data!K57</f>
        <v>1.7939492657971037</v>
      </c>
      <c r="I10" s="2">
        <f>Data!L57</f>
        <v>2.0191911589812235</v>
      </c>
      <c r="J10" s="2">
        <f>Data!M57</f>
        <v>1.9435868290109297</v>
      </c>
      <c r="K10" s="2">
        <f>Data!N57</f>
        <v>1.8814044062036586</v>
      </c>
    </row>
    <row r="11" spans="2:11" x14ac:dyDescent="0.2">
      <c r="B11" s="1" t="str">
        <f>Data!B31</f>
        <v>MMC</v>
      </c>
      <c r="C11" s="2">
        <f>Data!F65</f>
        <v>1.1426091000668386</v>
      </c>
      <c r="D11" s="2">
        <f>Data!G65</f>
        <v>1.3318444067568578</v>
      </c>
      <c r="E11" s="2">
        <f>Data!H65</f>
        <v>1.4611367611967858</v>
      </c>
      <c r="F11" s="2">
        <f>Data!I65</f>
        <v>2.202091358051784</v>
      </c>
      <c r="G11" s="2">
        <f>Data!J65</f>
        <v>2.0319252540620778</v>
      </c>
      <c r="H11" s="2">
        <f>Data!K65</f>
        <v>1.557034090420039</v>
      </c>
      <c r="I11" s="2">
        <f>Data!L65</f>
        <v>1.8782379449307713</v>
      </c>
      <c r="J11" s="2">
        <f>Data!M65</f>
        <v>2.2738484788485582</v>
      </c>
      <c r="K11" s="2">
        <f>Data!N65</f>
        <v>1.9774898912108938</v>
      </c>
    </row>
    <row r="39" spans="1:11" ht="15.6" x14ac:dyDescent="0.3">
      <c r="B39" s="4" t="s">
        <v>211</v>
      </c>
    </row>
    <row r="43" spans="1:11" ht="15.6" x14ac:dyDescent="0.3">
      <c r="A43" s="4"/>
      <c r="F43" s="5"/>
    </row>
    <row r="44" spans="1:11" x14ac:dyDescent="0.2">
      <c r="B44" s="1" t="s">
        <v>18</v>
      </c>
      <c r="C44" s="130" t="str">
        <f>Data!F4</f>
        <v>Time after surgery (Day)</v>
      </c>
      <c r="D44" s="130"/>
      <c r="E44" s="130"/>
      <c r="F44" s="131"/>
      <c r="G44" s="131"/>
      <c r="H44" s="131"/>
      <c r="I44" s="131"/>
      <c r="J44" s="131"/>
      <c r="K44" s="131"/>
    </row>
    <row r="45" spans="1:11" x14ac:dyDescent="0.2">
      <c r="B45" s="1" t="s">
        <v>9</v>
      </c>
      <c r="C45" s="6" t="str">
        <f>Data!F5</f>
        <v>0</v>
      </c>
      <c r="D45" s="6" t="str">
        <f>Data!G5</f>
        <v>3</v>
      </c>
      <c r="E45" s="6" t="str">
        <f>Data!H5</f>
        <v>7</v>
      </c>
      <c r="F45" s="6" t="str">
        <f>Data!I5</f>
        <v>14</v>
      </c>
      <c r="G45" s="6" t="str">
        <f>Data!J5</f>
        <v>21</v>
      </c>
      <c r="H45" s="6" t="str">
        <f>Data!K5</f>
        <v>28</v>
      </c>
      <c r="I45" s="6" t="str">
        <f>Data!L5</f>
        <v>35</v>
      </c>
      <c r="J45" s="6">
        <f>Data!M5</f>
        <v>42</v>
      </c>
      <c r="K45" s="6" t="str">
        <f>Data!N5</f>
        <v>49</v>
      </c>
    </row>
    <row r="46" spans="1:11" x14ac:dyDescent="0.2">
      <c r="B46" s="1" t="str">
        <f>Data!B7</f>
        <v>Control</v>
      </c>
      <c r="C46" s="2">
        <f>Data!F116</f>
        <v>0</v>
      </c>
      <c r="D46" s="2">
        <f>Data!G116</f>
        <v>-10</v>
      </c>
      <c r="E46" s="2">
        <f>Data!H116</f>
        <v>-5.666666666666667</v>
      </c>
      <c r="F46" s="2">
        <f>Data!I116</f>
        <v>1.333333333333333</v>
      </c>
      <c r="G46" s="2">
        <f>Data!J116</f>
        <v>-2.0833333333333339</v>
      </c>
      <c r="H46" s="2">
        <f>Data!K116</f>
        <v>-1.666666666666667</v>
      </c>
      <c r="I46" s="2">
        <f>Data!L116</f>
        <v>-0.25</v>
      </c>
      <c r="J46" s="2">
        <f>Data!M116</f>
        <v>0.16666666666666696</v>
      </c>
      <c r="K46" s="2">
        <f>Data!N116</f>
        <v>-1.7500000000000009</v>
      </c>
    </row>
    <row r="47" spans="1:11" x14ac:dyDescent="0.2">
      <c r="B47" s="1" t="str">
        <f>Data!B15</f>
        <v>MMC＋Colchicine</v>
      </c>
      <c r="C47" s="2">
        <f>Data!F124</f>
        <v>0</v>
      </c>
      <c r="D47" s="2">
        <f>Data!G124</f>
        <v>-12.958333333333336</v>
      </c>
      <c r="E47" s="2">
        <f>Data!H124</f>
        <v>-15.708333333333336</v>
      </c>
      <c r="F47" s="2">
        <f>Data!I124</f>
        <v>-13.291666666666668</v>
      </c>
      <c r="G47" s="2">
        <f>Data!J124</f>
        <v>-13.541666666666668</v>
      </c>
      <c r="H47" s="2">
        <f>Data!K124</f>
        <v>-13.875000000000002</v>
      </c>
      <c r="I47" s="2">
        <f>Data!L124</f>
        <v>-12.333333333333336</v>
      </c>
      <c r="J47" s="2">
        <f>Data!M124</f>
        <v>-11.583333333333336</v>
      </c>
      <c r="K47" s="2">
        <f>Data!N124</f>
        <v>-12.208333333333334</v>
      </c>
    </row>
    <row r="48" spans="1:11" x14ac:dyDescent="0.2">
      <c r="B48" s="1" t="str">
        <f>Data!B31</f>
        <v>MMC</v>
      </c>
      <c r="C48" s="2">
        <f>Data!F132</f>
        <v>0</v>
      </c>
      <c r="D48" s="2">
        <f>Data!G132</f>
        <v>-13.500000000000002</v>
      </c>
      <c r="E48" s="2">
        <f>Data!H132</f>
        <v>-15</v>
      </c>
      <c r="F48" s="2">
        <f>Data!I132</f>
        <v>-12.666666666666668</v>
      </c>
      <c r="G48" s="2">
        <f>Data!J132</f>
        <v>-13.958333333333336</v>
      </c>
      <c r="H48" s="2">
        <f>Data!K132</f>
        <v>-10.875</v>
      </c>
      <c r="I48" s="2">
        <f>Data!L132</f>
        <v>-8.6666666666666661</v>
      </c>
      <c r="J48" s="2">
        <f>Data!M132</f>
        <v>-7.5416666666666661</v>
      </c>
      <c r="K48" s="2">
        <f>Data!N132</f>
        <v>-6.0416666666666661</v>
      </c>
    </row>
    <row r="49" spans="2:11" x14ac:dyDescent="0.2">
      <c r="C49" s="3"/>
      <c r="D49" s="3"/>
      <c r="E49" s="3"/>
    </row>
    <row r="50" spans="2:11" x14ac:dyDescent="0.2">
      <c r="B50" s="1"/>
      <c r="C50" s="132" t="str">
        <f>Data!F4</f>
        <v>Time after surgery (Day)</v>
      </c>
      <c r="D50" s="133"/>
      <c r="E50" s="133"/>
      <c r="F50" s="134"/>
      <c r="G50" s="134"/>
      <c r="H50" s="134"/>
      <c r="I50" s="134"/>
      <c r="J50" s="134"/>
      <c r="K50" s="134"/>
    </row>
    <row r="51" spans="2:11" x14ac:dyDescent="0.2">
      <c r="B51" s="1" t="s">
        <v>16</v>
      </c>
      <c r="C51" s="6" t="str">
        <f>Data!F5</f>
        <v>0</v>
      </c>
      <c r="D51" s="6" t="str">
        <f>Data!G5</f>
        <v>3</v>
      </c>
      <c r="E51" s="6" t="str">
        <f>Data!H5</f>
        <v>7</v>
      </c>
      <c r="F51" s="6" t="str">
        <f>Data!I5</f>
        <v>14</v>
      </c>
      <c r="G51" s="6" t="str">
        <f>Data!J5</f>
        <v>21</v>
      </c>
      <c r="H51" s="6" t="str">
        <f>Data!K5</f>
        <v>28</v>
      </c>
      <c r="I51" s="6" t="str">
        <f>Data!L5</f>
        <v>35</v>
      </c>
      <c r="J51" s="6">
        <f>Data!M5</f>
        <v>42</v>
      </c>
      <c r="K51" s="6" t="str">
        <f>Data!N5</f>
        <v>49</v>
      </c>
    </row>
    <row r="52" spans="2:11" x14ac:dyDescent="0.2">
      <c r="B52" s="1" t="str">
        <f>Data!B7</f>
        <v>Control</v>
      </c>
      <c r="C52" s="2">
        <f>Data!F118</f>
        <v>0</v>
      </c>
      <c r="D52" s="2">
        <f>Data!G118</f>
        <v>3.4507111451710082</v>
      </c>
      <c r="E52" s="2">
        <f>Data!H118</f>
        <v>1.4782371884055636</v>
      </c>
      <c r="F52" s="2">
        <f>Data!I118</f>
        <v>1.9860625479688303</v>
      </c>
      <c r="G52" s="2">
        <f>Data!J118</f>
        <v>2.1532705529203886</v>
      </c>
      <c r="H52" s="2">
        <f>Data!K118</f>
        <v>1.7373884190124327</v>
      </c>
      <c r="I52" s="2">
        <f>Data!L118</f>
        <v>1.7447009719380226</v>
      </c>
      <c r="J52" s="2">
        <f>Data!M118</f>
        <v>1.4304881321759704</v>
      </c>
      <c r="K52" s="2">
        <f>Data!N118</f>
        <v>1.7814631938693291</v>
      </c>
    </row>
    <row r="53" spans="2:11" x14ac:dyDescent="0.2">
      <c r="B53" s="1" t="str">
        <f>Data!B15</f>
        <v>MMC＋Colchicine</v>
      </c>
      <c r="C53" s="2">
        <f>Data!F126</f>
        <v>0</v>
      </c>
      <c r="D53" s="2">
        <f>Data!G126</f>
        <v>2.2812533974751821</v>
      </c>
      <c r="E53" s="2">
        <f>Data!H126</f>
        <v>1.6274401703093411</v>
      </c>
      <c r="F53" s="2">
        <f>Data!I126</f>
        <v>3.1974925071582785</v>
      </c>
      <c r="G53" s="2">
        <f>Data!J126</f>
        <v>2.6442041290699319</v>
      </c>
      <c r="H53" s="2">
        <f>Data!K126</f>
        <v>2.4486289490567423</v>
      </c>
      <c r="I53" s="2">
        <f>Data!L126</f>
        <v>2.6224004513010821</v>
      </c>
      <c r="J53" s="2">
        <f>Data!M126</f>
        <v>2.4710626850913329</v>
      </c>
      <c r="K53" s="2">
        <f>Data!N126</f>
        <v>2.4967737118637663</v>
      </c>
    </row>
    <row r="54" spans="2:11" x14ac:dyDescent="0.2">
      <c r="B54" s="1" t="str">
        <f>Data!B31</f>
        <v>MMC</v>
      </c>
      <c r="C54" s="2">
        <f>Data!F134</f>
        <v>0</v>
      </c>
      <c r="D54" s="2">
        <f>Data!G134</f>
        <v>1.7525491637693269</v>
      </c>
      <c r="E54" s="2">
        <f>Data!H134</f>
        <v>1.8027756377319957</v>
      </c>
      <c r="F54" s="2">
        <f>Data!I134</f>
        <v>3.1641594084218876</v>
      </c>
      <c r="G54" s="2">
        <f>Data!J134</f>
        <v>3.0062352530740815</v>
      </c>
      <c r="H54" s="2">
        <f>Data!K134</f>
        <v>2.5424471869466032</v>
      </c>
      <c r="I54" s="2">
        <f>Data!L134</f>
        <v>2.5896619868911865</v>
      </c>
      <c r="J54" s="2">
        <f>Data!M134</f>
        <v>3.0321933362784486</v>
      </c>
      <c r="K54" s="2">
        <f>Data!N134</f>
        <v>2.6498259152163901</v>
      </c>
    </row>
    <row r="82" spans="2:11" ht="15.6" x14ac:dyDescent="0.3">
      <c r="B82" s="4" t="s">
        <v>210</v>
      </c>
    </row>
    <row r="85" spans="2:11" x14ac:dyDescent="0.2">
      <c r="B85" s="1" t="s">
        <v>21</v>
      </c>
      <c r="C85" s="127" t="str">
        <f>Data!F4</f>
        <v>Time after surgery (Day)</v>
      </c>
      <c r="D85" s="128"/>
      <c r="E85" s="128"/>
      <c r="F85" s="129"/>
      <c r="G85" s="129"/>
      <c r="H85" s="129"/>
      <c r="I85" s="129"/>
      <c r="J85" s="129"/>
      <c r="K85" s="129"/>
    </row>
    <row r="86" spans="2:11" x14ac:dyDescent="0.2">
      <c r="B86" s="1" t="s">
        <v>9</v>
      </c>
      <c r="C86" s="6" t="str">
        <f>Data!F5</f>
        <v>0</v>
      </c>
      <c r="D86" s="6" t="str">
        <f>Data!G5</f>
        <v>3</v>
      </c>
      <c r="E86" s="6" t="str">
        <f>Data!H5</f>
        <v>7</v>
      </c>
      <c r="F86" s="6" t="str">
        <f>Data!I5</f>
        <v>14</v>
      </c>
      <c r="G86" s="6" t="str">
        <f>Data!J5</f>
        <v>21</v>
      </c>
      <c r="H86" s="6" t="str">
        <f>Data!K5</f>
        <v>28</v>
      </c>
      <c r="I86" s="6" t="str">
        <f>Data!L5</f>
        <v>35</v>
      </c>
      <c r="J86" s="6">
        <f>Data!M5</f>
        <v>42</v>
      </c>
      <c r="K86" s="6" t="str">
        <f>Data!N5</f>
        <v>49</v>
      </c>
    </row>
    <row r="87" spans="2:11" x14ac:dyDescent="0.2">
      <c r="B87" s="1" t="str">
        <f>Data!B7</f>
        <v>Control</v>
      </c>
      <c r="C87" s="2">
        <f>Data!F167</f>
        <v>-0.33333333333333304</v>
      </c>
      <c r="D87" s="2">
        <f>Data!G167</f>
        <v>-10.166666666666668</v>
      </c>
      <c r="E87" s="2">
        <f>Data!H167</f>
        <v>-6.666666666666667</v>
      </c>
      <c r="F87" s="2">
        <f>Data!I167</f>
        <v>-1</v>
      </c>
      <c r="G87" s="2">
        <f>Data!J167</f>
        <v>-0.75</v>
      </c>
      <c r="H87" s="2">
        <f>Data!K167</f>
        <v>-0.41666666666666607</v>
      </c>
      <c r="I87" s="2">
        <f>Data!L167</f>
        <v>-0.33333333333333215</v>
      </c>
      <c r="J87" s="2">
        <f>Data!M167</f>
        <v>-0.41666666666666607</v>
      </c>
      <c r="K87" s="2">
        <f>Data!N167</f>
        <v>-8.3333333333333925E-2</v>
      </c>
    </row>
    <row r="88" spans="2:11" x14ac:dyDescent="0.2">
      <c r="B88" s="1" t="str">
        <f>Data!B15</f>
        <v>MMC＋Colchicine</v>
      </c>
      <c r="C88" s="2">
        <f>Data!F171</f>
        <v>-0.45833333333333215</v>
      </c>
      <c r="D88" s="2">
        <f>Data!G171</f>
        <v>-11.875</v>
      </c>
      <c r="E88" s="2">
        <f>Data!H171</f>
        <v>-14.666666666666668</v>
      </c>
      <c r="F88" s="2">
        <f>Data!I171</f>
        <v>-13.708333333333332</v>
      </c>
      <c r="G88" s="2">
        <f>Data!J171</f>
        <v>-13.125000000000002</v>
      </c>
      <c r="H88" s="2">
        <f>Data!K171</f>
        <v>-12.833333333333334</v>
      </c>
      <c r="I88" s="2">
        <f>Data!L171</f>
        <v>-10.375000000000002</v>
      </c>
      <c r="J88" s="2">
        <f>Data!M171</f>
        <v>-10.666666666666666</v>
      </c>
      <c r="K88" s="2">
        <f>Data!N171</f>
        <v>-10.708333333333334</v>
      </c>
    </row>
    <row r="89" spans="2:11" x14ac:dyDescent="0.2">
      <c r="B89" s="1" t="str">
        <f>Data!B31</f>
        <v>MMC</v>
      </c>
      <c r="C89" s="2">
        <f>Data!F175</f>
        <v>0.25</v>
      </c>
      <c r="D89" s="2">
        <f>Data!G175</f>
        <v>-11.708333333333334</v>
      </c>
      <c r="E89" s="2">
        <f>Data!H175</f>
        <v>-12.750000000000002</v>
      </c>
      <c r="F89" s="2">
        <f>Data!I175</f>
        <v>-11.666666666666668</v>
      </c>
      <c r="G89" s="2">
        <f>Data!J175</f>
        <v>-13.333333333333334</v>
      </c>
      <c r="H89" s="2">
        <f>Data!K175</f>
        <v>-10.083333333333334</v>
      </c>
      <c r="I89" s="2">
        <f>Data!L175</f>
        <v>-7.041666666666667</v>
      </c>
      <c r="J89" s="2">
        <f>Data!M175</f>
        <v>-5.8333333333333339</v>
      </c>
      <c r="K89" s="2">
        <f>Data!N175</f>
        <v>-3.2499999999999996</v>
      </c>
    </row>
    <row r="90" spans="2:11" x14ac:dyDescent="0.2">
      <c r="C90" s="3"/>
      <c r="D90" s="3"/>
      <c r="E90" s="3"/>
    </row>
    <row r="91" spans="2:11" x14ac:dyDescent="0.2">
      <c r="B91" s="1"/>
      <c r="C91" s="127" t="str">
        <f>Data!F4</f>
        <v>Time after surgery (Day)</v>
      </c>
      <c r="D91" s="128"/>
      <c r="E91" s="128"/>
      <c r="F91" s="129"/>
      <c r="G91" s="129"/>
      <c r="H91" s="129"/>
      <c r="I91" s="129"/>
      <c r="J91" s="129"/>
      <c r="K91" s="129"/>
    </row>
    <row r="92" spans="2:11" x14ac:dyDescent="0.2">
      <c r="B92" s="1" t="s">
        <v>16</v>
      </c>
      <c r="C92" s="6" t="str">
        <f>Data!F5</f>
        <v>0</v>
      </c>
      <c r="D92" s="6" t="str">
        <f>Data!G5</f>
        <v>3</v>
      </c>
      <c r="E92" s="6" t="str">
        <f>Data!H5</f>
        <v>7</v>
      </c>
      <c r="F92" s="6" t="str">
        <f>Data!I5</f>
        <v>14</v>
      </c>
      <c r="G92" s="6" t="str">
        <f>Data!J5</f>
        <v>21</v>
      </c>
      <c r="H92" s="6" t="str">
        <f>Data!K5</f>
        <v>28</v>
      </c>
      <c r="I92" s="6" t="str">
        <f>Data!L5</f>
        <v>35</v>
      </c>
      <c r="J92" s="6">
        <f>Data!M5</f>
        <v>42</v>
      </c>
      <c r="K92" s="6" t="str">
        <f>Data!N5</f>
        <v>49</v>
      </c>
    </row>
    <row r="93" spans="2:11" x14ac:dyDescent="0.2">
      <c r="B93" s="1" t="str">
        <f>Data!B7</f>
        <v>Control</v>
      </c>
      <c r="C93" s="2">
        <f>Data!F169</f>
        <v>0.56108360768678223</v>
      </c>
      <c r="D93" s="2">
        <f>Data!G169</f>
        <v>1.745364230267223</v>
      </c>
      <c r="E93" s="2">
        <f>Data!H169</f>
        <v>1.04527154012371</v>
      </c>
      <c r="F93" s="2">
        <f>Data!I169</f>
        <v>0.56108360768678189</v>
      </c>
      <c r="G93" s="2">
        <f>Data!J169</f>
        <v>1.173590565237645</v>
      </c>
      <c r="H93" s="2">
        <f>Data!K169</f>
        <v>0.62915286960589567</v>
      </c>
      <c r="I93" s="2">
        <f>Data!L169</f>
        <v>0.76980035891950038</v>
      </c>
      <c r="J93" s="2">
        <f>Data!M169</f>
        <v>0.71200031210979475</v>
      </c>
      <c r="K93" s="2">
        <f>Data!N169</f>
        <v>0.47871355387816894</v>
      </c>
    </row>
    <row r="94" spans="2:11" x14ac:dyDescent="0.2">
      <c r="B94" s="1" t="str">
        <f>Data!B15</f>
        <v>MMC＋Colchicine</v>
      </c>
      <c r="C94" s="2">
        <f>Data!F173</f>
        <v>0.54166666666666674</v>
      </c>
      <c r="D94" s="2">
        <f>Data!G173</f>
        <v>2.4094205817338197</v>
      </c>
      <c r="E94" s="2">
        <f>Data!H173</f>
        <v>1.6317776848267058</v>
      </c>
      <c r="F94" s="2">
        <f>Data!I173</f>
        <v>2.7962826088525867</v>
      </c>
      <c r="G94" s="2">
        <f>Data!J173</f>
        <v>2.9833782252541536</v>
      </c>
      <c r="H94" s="2">
        <f>Data!K173</f>
        <v>2.6569764412812926</v>
      </c>
      <c r="I94" s="2">
        <f>Data!L173</f>
        <v>2.3999317946657595</v>
      </c>
      <c r="J94" s="2">
        <f>Data!M173</f>
        <v>2.5919594843002405</v>
      </c>
      <c r="K94" s="2">
        <f>Data!N173</f>
        <v>2.476426556969435</v>
      </c>
    </row>
    <row r="95" spans="2:11" x14ac:dyDescent="0.2">
      <c r="B95" s="1" t="str">
        <f>Data!B31</f>
        <v>MMC</v>
      </c>
      <c r="C95" s="7">
        <f>Data!F177</f>
        <v>0.35495360752084676</v>
      </c>
      <c r="D95" s="7">
        <f>Data!G177</f>
        <v>1.4287822265109713</v>
      </c>
      <c r="E95" s="7">
        <f>Data!H177</f>
        <v>2.1322821070690843</v>
      </c>
      <c r="F95" s="7">
        <f>Data!I177</f>
        <v>2.5858282882875132</v>
      </c>
      <c r="G95" s="7">
        <f>Data!J177</f>
        <v>2.0548046676563252</v>
      </c>
      <c r="H95" s="7">
        <f>Data!K177</f>
        <v>1.8885095324006846</v>
      </c>
      <c r="I95" s="7">
        <f>Data!L177</f>
        <v>1.9163431403968416</v>
      </c>
      <c r="J95" s="7">
        <f>Data!M177</f>
        <v>2.2982049586026987</v>
      </c>
      <c r="K95" s="7">
        <f>Data!N177</f>
        <v>2.0332064753557546</v>
      </c>
    </row>
    <row r="121" spans="2:2" ht="15.6" x14ac:dyDescent="0.3">
      <c r="B121" s="4" t="s">
        <v>209</v>
      </c>
    </row>
  </sheetData>
  <mergeCells count="6">
    <mergeCell ref="C85:K85"/>
    <mergeCell ref="C91:K91"/>
    <mergeCell ref="C1:K1"/>
    <mergeCell ref="C7:K7"/>
    <mergeCell ref="C44:K44"/>
    <mergeCell ref="C50:K50"/>
  </mergeCells>
  <phoneticPr fontId="2"/>
  <printOptions horizontalCentered="1" verticalCentered="1" headings="1" gridLines="1"/>
  <pageMargins left="0" right="0" top="0.98425196850393704" bottom="0.98425196850393704" header="0.51181102362204722" footer="0.51181102362204722"/>
  <pageSetup paperSize="9" scale="62" orientation="portrait" r:id="rId1"/>
  <headerFooter alignWithMargins="0">
    <oddHeader>&amp;L&amp;F&amp;C&amp;A&amp;R&amp;D
赤石貴浩</oddHeader>
    <oddFooter>&amp;C&amp;P/&amp;N</oddFooter>
  </headerFooter>
  <rowBreaks count="1" manualBreakCount="1">
    <brk id="83" max="9" man="1"/>
  </rowBreaks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11"/>
  <sheetViews>
    <sheetView zoomScale="70" zoomScaleNormal="70" workbookViewId="0">
      <selection activeCell="C204" sqref="C204"/>
    </sheetView>
  </sheetViews>
  <sheetFormatPr defaultColWidth="9" defaultRowHeight="18" customHeight="1" x14ac:dyDescent="0.2"/>
  <cols>
    <col min="1" max="1" width="6.5" style="106" bestFit="1" customWidth="1"/>
    <col min="2" max="2" width="11.59765625" style="106" bestFit="1" customWidth="1"/>
    <col min="3" max="3" width="18.19921875" style="106" customWidth="1"/>
    <col min="4" max="5" width="5.5" style="106" bestFit="1" customWidth="1"/>
    <col min="6" max="9" width="9.5" style="106" bestFit="1" customWidth="1"/>
    <col min="10" max="10" width="12.69921875" style="106" bestFit="1" customWidth="1"/>
    <col min="11" max="11" width="19.3984375" style="106" bestFit="1" customWidth="1"/>
    <col min="12" max="12" width="8.5" style="106" bestFit="1" customWidth="1"/>
    <col min="13" max="256" width="12.59765625" style="106" customWidth="1"/>
    <col min="257" max="16384" width="9" style="106"/>
  </cols>
  <sheetData>
    <row r="1" spans="1:12" ht="18" customHeight="1" x14ac:dyDescent="0.2">
      <c r="A1" s="107" t="s">
        <v>533</v>
      </c>
      <c r="B1" s="107" t="s">
        <v>532</v>
      </c>
    </row>
    <row r="2" spans="1:12" ht="18" customHeight="1" x14ac:dyDescent="0.2">
      <c r="C2" s="107" t="s">
        <v>212</v>
      </c>
    </row>
    <row r="3" spans="1:12" ht="18" customHeight="1" x14ac:dyDescent="0.2">
      <c r="C3" s="107"/>
    </row>
    <row r="4" spans="1:12" ht="18" customHeight="1" x14ac:dyDescent="0.2">
      <c r="C4" s="107" t="s">
        <v>213</v>
      </c>
    </row>
    <row r="5" spans="1:12" ht="18" customHeight="1" thickBot="1" x14ac:dyDescent="0.25">
      <c r="C5" s="111" t="s">
        <v>42</v>
      </c>
      <c r="D5" s="112" t="s">
        <v>43</v>
      </c>
      <c r="E5" s="113" t="s">
        <v>44</v>
      </c>
      <c r="F5" s="113" t="s">
        <v>45</v>
      </c>
      <c r="G5" s="113" t="s">
        <v>46</v>
      </c>
      <c r="H5" s="113" t="s">
        <v>214</v>
      </c>
      <c r="I5" s="113" t="s">
        <v>215</v>
      </c>
      <c r="J5" s="113" t="s">
        <v>216</v>
      </c>
      <c r="K5" s="113" t="s">
        <v>217</v>
      </c>
      <c r="L5" s="113" t="s">
        <v>218</v>
      </c>
    </row>
    <row r="6" spans="1:12" ht="18" customHeight="1" thickTop="1" x14ac:dyDescent="0.2">
      <c r="C6" s="108" t="s">
        <v>47</v>
      </c>
      <c r="D6" s="109" t="s">
        <v>7</v>
      </c>
      <c r="E6" s="110" t="s">
        <v>48</v>
      </c>
      <c r="F6" s="110" t="s">
        <v>49</v>
      </c>
      <c r="G6" s="110" t="s">
        <v>50</v>
      </c>
      <c r="H6" s="110" t="s">
        <v>219</v>
      </c>
      <c r="I6" s="110" t="s">
        <v>220</v>
      </c>
      <c r="J6" s="110" t="s">
        <v>51</v>
      </c>
      <c r="K6" s="110" t="s">
        <v>221</v>
      </c>
      <c r="L6" s="110" t="s">
        <v>222</v>
      </c>
    </row>
    <row r="7" spans="1:12" ht="18" customHeight="1" x14ac:dyDescent="0.2">
      <c r="C7" s="108" t="s">
        <v>52</v>
      </c>
      <c r="D7" s="109" t="s">
        <v>7</v>
      </c>
      <c r="E7" s="110" t="s">
        <v>53</v>
      </c>
      <c r="F7" s="110" t="s">
        <v>54</v>
      </c>
      <c r="G7" s="110" t="s">
        <v>55</v>
      </c>
      <c r="H7" s="110" t="s">
        <v>223</v>
      </c>
      <c r="I7" s="110" t="s">
        <v>224</v>
      </c>
      <c r="J7" s="110" t="s">
        <v>225</v>
      </c>
      <c r="K7" s="110" t="s">
        <v>51</v>
      </c>
      <c r="L7" s="110" t="s">
        <v>226</v>
      </c>
    </row>
    <row r="8" spans="1:12" ht="18" customHeight="1" x14ac:dyDescent="0.2">
      <c r="C8" s="108" t="s">
        <v>156</v>
      </c>
      <c r="D8" s="109" t="s">
        <v>7</v>
      </c>
      <c r="E8" s="110" t="s">
        <v>53</v>
      </c>
      <c r="F8" s="110" t="s">
        <v>157</v>
      </c>
      <c r="G8" s="110" t="s">
        <v>158</v>
      </c>
      <c r="H8" s="110" t="s">
        <v>227</v>
      </c>
      <c r="I8" s="110" t="s">
        <v>228</v>
      </c>
      <c r="J8" s="110" t="s">
        <v>229</v>
      </c>
      <c r="K8" s="110" t="s">
        <v>230</v>
      </c>
      <c r="L8" s="110" t="s">
        <v>51</v>
      </c>
    </row>
    <row r="9" spans="1:12" ht="18" customHeight="1" x14ac:dyDescent="0.2">
      <c r="C9" s="107"/>
    </row>
    <row r="10" spans="1:12" ht="18" customHeight="1" x14ac:dyDescent="0.2">
      <c r="C10" s="107" t="s">
        <v>231</v>
      </c>
    </row>
    <row r="11" spans="1:12" ht="18" customHeight="1" x14ac:dyDescent="0.2">
      <c r="C11" s="107"/>
    </row>
    <row r="12" spans="1:12" ht="18" customHeight="1" x14ac:dyDescent="0.2">
      <c r="C12" s="107" t="s">
        <v>213</v>
      </c>
    </row>
    <row r="13" spans="1:12" ht="18" customHeight="1" thickBot="1" x14ac:dyDescent="0.25">
      <c r="C13" s="111" t="s">
        <v>42</v>
      </c>
      <c r="D13" s="112" t="s">
        <v>43</v>
      </c>
      <c r="E13" s="113" t="s">
        <v>44</v>
      </c>
      <c r="F13" s="113" t="s">
        <v>45</v>
      </c>
      <c r="G13" s="113" t="s">
        <v>46</v>
      </c>
      <c r="H13" s="113" t="s">
        <v>214</v>
      </c>
      <c r="I13" s="113" t="s">
        <v>215</v>
      </c>
      <c r="J13" s="113" t="s">
        <v>216</v>
      </c>
      <c r="K13" s="113" t="s">
        <v>217</v>
      </c>
      <c r="L13" s="113" t="s">
        <v>218</v>
      </c>
    </row>
    <row r="14" spans="1:12" ht="18" customHeight="1" thickTop="1" x14ac:dyDescent="0.2">
      <c r="C14" s="108" t="s">
        <v>47</v>
      </c>
      <c r="D14" s="109" t="s">
        <v>7</v>
      </c>
      <c r="E14" s="110" t="s">
        <v>48</v>
      </c>
      <c r="F14" s="110" t="s">
        <v>56</v>
      </c>
      <c r="G14" s="110" t="s">
        <v>57</v>
      </c>
      <c r="H14" s="110" t="s">
        <v>232</v>
      </c>
      <c r="I14" s="110" t="s">
        <v>233</v>
      </c>
      <c r="J14" s="110" t="s">
        <v>51</v>
      </c>
      <c r="K14" s="110" t="s">
        <v>234</v>
      </c>
      <c r="L14" s="110" t="s">
        <v>235</v>
      </c>
    </row>
    <row r="15" spans="1:12" ht="18" customHeight="1" x14ac:dyDescent="0.2">
      <c r="C15" s="108" t="s">
        <v>52</v>
      </c>
      <c r="D15" s="109" t="s">
        <v>7</v>
      </c>
      <c r="E15" s="110" t="s">
        <v>53</v>
      </c>
      <c r="F15" s="110" t="s">
        <v>58</v>
      </c>
      <c r="G15" s="110" t="s">
        <v>59</v>
      </c>
      <c r="H15" s="110" t="s">
        <v>236</v>
      </c>
      <c r="I15" s="110" t="s">
        <v>74</v>
      </c>
      <c r="J15" s="110" t="s">
        <v>237</v>
      </c>
      <c r="K15" s="110" t="s">
        <v>51</v>
      </c>
      <c r="L15" s="110" t="s">
        <v>238</v>
      </c>
    </row>
    <row r="16" spans="1:12" ht="18" customHeight="1" x14ac:dyDescent="0.2">
      <c r="C16" s="108" t="s">
        <v>156</v>
      </c>
      <c r="D16" s="109" t="s">
        <v>7</v>
      </c>
      <c r="E16" s="110" t="s">
        <v>53</v>
      </c>
      <c r="F16" s="110" t="s">
        <v>159</v>
      </c>
      <c r="G16" s="110" t="s">
        <v>160</v>
      </c>
      <c r="H16" s="110" t="s">
        <v>239</v>
      </c>
      <c r="I16" s="110" t="s">
        <v>240</v>
      </c>
      <c r="J16" s="110" t="s">
        <v>241</v>
      </c>
      <c r="K16" s="110" t="s">
        <v>242</v>
      </c>
      <c r="L16" s="110" t="s">
        <v>51</v>
      </c>
    </row>
    <row r="17" spans="3:12" ht="18" customHeight="1" x14ac:dyDescent="0.2">
      <c r="C17" s="107"/>
    </row>
    <row r="18" spans="3:12" ht="18" customHeight="1" x14ac:dyDescent="0.2">
      <c r="C18" s="107" t="s">
        <v>243</v>
      </c>
    </row>
    <row r="19" spans="3:12" ht="18" customHeight="1" x14ac:dyDescent="0.2">
      <c r="C19" s="107"/>
    </row>
    <row r="20" spans="3:12" ht="18" customHeight="1" x14ac:dyDescent="0.2">
      <c r="C20" s="107" t="s">
        <v>213</v>
      </c>
    </row>
    <row r="21" spans="3:12" ht="18" customHeight="1" thickBot="1" x14ac:dyDescent="0.25">
      <c r="C21" s="111" t="s">
        <v>42</v>
      </c>
      <c r="D21" s="112" t="s">
        <v>43</v>
      </c>
      <c r="E21" s="113" t="s">
        <v>44</v>
      </c>
      <c r="F21" s="113" t="s">
        <v>45</v>
      </c>
      <c r="G21" s="113" t="s">
        <v>46</v>
      </c>
      <c r="H21" s="113" t="s">
        <v>214</v>
      </c>
      <c r="I21" s="113" t="s">
        <v>215</v>
      </c>
      <c r="J21" s="113" t="s">
        <v>216</v>
      </c>
      <c r="K21" s="113" t="s">
        <v>217</v>
      </c>
      <c r="L21" s="113" t="s">
        <v>218</v>
      </c>
    </row>
    <row r="22" spans="3:12" ht="18" customHeight="1" thickTop="1" x14ac:dyDescent="0.2">
      <c r="C22" s="108" t="s">
        <v>47</v>
      </c>
      <c r="D22" s="109" t="s">
        <v>7</v>
      </c>
      <c r="E22" s="110" t="s">
        <v>48</v>
      </c>
      <c r="F22" s="110" t="s">
        <v>60</v>
      </c>
      <c r="G22" s="110" t="s">
        <v>61</v>
      </c>
      <c r="H22" s="110" t="s">
        <v>244</v>
      </c>
      <c r="I22" s="110" t="s">
        <v>245</v>
      </c>
      <c r="J22" s="110" t="s">
        <v>51</v>
      </c>
      <c r="K22" s="110" t="s">
        <v>246</v>
      </c>
      <c r="L22" s="110" t="s">
        <v>247</v>
      </c>
    </row>
    <row r="23" spans="3:12" ht="18" customHeight="1" x14ac:dyDescent="0.2">
      <c r="C23" s="108" t="s">
        <v>52</v>
      </c>
      <c r="D23" s="109" t="s">
        <v>7</v>
      </c>
      <c r="E23" s="110" t="s">
        <v>53</v>
      </c>
      <c r="F23" s="110" t="s">
        <v>62</v>
      </c>
      <c r="G23" s="110" t="s">
        <v>63</v>
      </c>
      <c r="H23" s="110" t="s">
        <v>248</v>
      </c>
      <c r="I23" s="110" t="s">
        <v>249</v>
      </c>
      <c r="J23" s="114" t="s">
        <v>250</v>
      </c>
      <c r="K23" s="110" t="s">
        <v>51</v>
      </c>
      <c r="L23" s="110" t="s">
        <v>251</v>
      </c>
    </row>
    <row r="24" spans="3:12" ht="18" customHeight="1" x14ac:dyDescent="0.2">
      <c r="C24" s="108" t="s">
        <v>156</v>
      </c>
      <c r="D24" s="109" t="s">
        <v>7</v>
      </c>
      <c r="E24" s="110" t="s">
        <v>53</v>
      </c>
      <c r="F24" s="110" t="s">
        <v>161</v>
      </c>
      <c r="G24" s="110" t="s">
        <v>162</v>
      </c>
      <c r="H24" s="110" t="s">
        <v>252</v>
      </c>
      <c r="I24" s="110" t="s">
        <v>253</v>
      </c>
      <c r="J24" s="114" t="s">
        <v>254</v>
      </c>
      <c r="K24" s="110" t="s">
        <v>255</v>
      </c>
      <c r="L24" s="110" t="s">
        <v>51</v>
      </c>
    </row>
    <row r="25" spans="3:12" ht="18" customHeight="1" x14ac:dyDescent="0.2">
      <c r="C25" s="107"/>
    </row>
    <row r="26" spans="3:12" ht="18" customHeight="1" x14ac:dyDescent="0.2">
      <c r="C26" s="107" t="s">
        <v>256</v>
      </c>
    </row>
    <row r="27" spans="3:12" ht="18" customHeight="1" x14ac:dyDescent="0.2">
      <c r="C27" s="107"/>
    </row>
    <row r="28" spans="3:12" ht="18" customHeight="1" x14ac:dyDescent="0.2">
      <c r="C28" s="107" t="s">
        <v>213</v>
      </c>
    </row>
    <row r="29" spans="3:12" ht="18" customHeight="1" thickBot="1" x14ac:dyDescent="0.25">
      <c r="C29" s="111" t="s">
        <v>42</v>
      </c>
      <c r="D29" s="112" t="s">
        <v>43</v>
      </c>
      <c r="E29" s="113" t="s">
        <v>44</v>
      </c>
      <c r="F29" s="113" t="s">
        <v>45</v>
      </c>
      <c r="G29" s="113" t="s">
        <v>46</v>
      </c>
      <c r="H29" s="113" t="s">
        <v>214</v>
      </c>
      <c r="I29" s="113" t="s">
        <v>215</v>
      </c>
      <c r="J29" s="113" t="s">
        <v>216</v>
      </c>
      <c r="K29" s="113" t="s">
        <v>217</v>
      </c>
      <c r="L29" s="113" t="s">
        <v>218</v>
      </c>
    </row>
    <row r="30" spans="3:12" ht="18" customHeight="1" thickTop="1" x14ac:dyDescent="0.2">
      <c r="C30" s="108" t="s">
        <v>47</v>
      </c>
      <c r="D30" s="109" t="s">
        <v>7</v>
      </c>
      <c r="E30" s="110" t="s">
        <v>48</v>
      </c>
      <c r="F30" s="110" t="s">
        <v>64</v>
      </c>
      <c r="G30" s="110" t="s">
        <v>65</v>
      </c>
      <c r="H30" s="110" t="s">
        <v>257</v>
      </c>
      <c r="I30" s="110" t="s">
        <v>258</v>
      </c>
      <c r="J30" s="110" t="s">
        <v>51</v>
      </c>
      <c r="K30" s="110" t="s">
        <v>259</v>
      </c>
      <c r="L30" s="110" t="s">
        <v>260</v>
      </c>
    </row>
    <row r="31" spans="3:12" ht="18" customHeight="1" x14ac:dyDescent="0.2">
      <c r="C31" s="108" t="s">
        <v>52</v>
      </c>
      <c r="D31" s="109" t="s">
        <v>7</v>
      </c>
      <c r="E31" s="110" t="s">
        <v>53</v>
      </c>
      <c r="F31" s="110" t="s">
        <v>66</v>
      </c>
      <c r="G31" s="110" t="s">
        <v>67</v>
      </c>
      <c r="H31" s="110" t="s">
        <v>261</v>
      </c>
      <c r="I31" s="110" t="s">
        <v>262</v>
      </c>
      <c r="J31" s="114" t="s">
        <v>263</v>
      </c>
      <c r="K31" s="110" t="s">
        <v>51</v>
      </c>
      <c r="L31" s="110" t="s">
        <v>264</v>
      </c>
    </row>
    <row r="32" spans="3:12" ht="18" customHeight="1" x14ac:dyDescent="0.2">
      <c r="C32" s="108" t="s">
        <v>156</v>
      </c>
      <c r="D32" s="109" t="s">
        <v>7</v>
      </c>
      <c r="E32" s="110" t="s">
        <v>53</v>
      </c>
      <c r="F32" s="110" t="s">
        <v>163</v>
      </c>
      <c r="G32" s="110" t="s">
        <v>164</v>
      </c>
      <c r="H32" s="110" t="s">
        <v>265</v>
      </c>
      <c r="I32" s="110" t="s">
        <v>266</v>
      </c>
      <c r="J32" s="114" t="s">
        <v>267</v>
      </c>
      <c r="K32" s="110" t="s">
        <v>268</v>
      </c>
      <c r="L32" s="110" t="s">
        <v>51</v>
      </c>
    </row>
    <row r="33" spans="3:12" ht="18" customHeight="1" x14ac:dyDescent="0.2">
      <c r="C33" s="107"/>
    </row>
    <row r="34" spans="3:12" ht="18" customHeight="1" x14ac:dyDescent="0.2">
      <c r="C34" s="107" t="s">
        <v>269</v>
      </c>
    </row>
    <row r="35" spans="3:12" ht="18" customHeight="1" x14ac:dyDescent="0.2">
      <c r="C35" s="107"/>
    </row>
    <row r="36" spans="3:12" ht="18" customHeight="1" x14ac:dyDescent="0.2">
      <c r="C36" s="107" t="s">
        <v>213</v>
      </c>
    </row>
    <row r="37" spans="3:12" ht="18" customHeight="1" thickBot="1" x14ac:dyDescent="0.25">
      <c r="C37" s="111" t="s">
        <v>42</v>
      </c>
      <c r="D37" s="112" t="s">
        <v>43</v>
      </c>
      <c r="E37" s="113" t="s">
        <v>44</v>
      </c>
      <c r="F37" s="113" t="s">
        <v>45</v>
      </c>
      <c r="G37" s="113" t="s">
        <v>46</v>
      </c>
      <c r="H37" s="113" t="s">
        <v>214</v>
      </c>
      <c r="I37" s="113" t="s">
        <v>215</v>
      </c>
      <c r="J37" s="113" t="s">
        <v>216</v>
      </c>
      <c r="K37" s="113" t="s">
        <v>217</v>
      </c>
      <c r="L37" s="113" t="s">
        <v>218</v>
      </c>
    </row>
    <row r="38" spans="3:12" ht="18" customHeight="1" thickTop="1" x14ac:dyDescent="0.2">
      <c r="C38" s="108" t="s">
        <v>47</v>
      </c>
      <c r="D38" s="109" t="s">
        <v>7</v>
      </c>
      <c r="E38" s="110" t="s">
        <v>48</v>
      </c>
      <c r="F38" s="110" t="s">
        <v>68</v>
      </c>
      <c r="G38" s="110" t="s">
        <v>69</v>
      </c>
      <c r="H38" s="110" t="s">
        <v>270</v>
      </c>
      <c r="I38" s="110" t="s">
        <v>271</v>
      </c>
      <c r="J38" s="110" t="s">
        <v>51</v>
      </c>
      <c r="K38" s="110" t="s">
        <v>272</v>
      </c>
      <c r="L38" s="110" t="s">
        <v>273</v>
      </c>
    </row>
    <row r="39" spans="3:12" ht="18" customHeight="1" x14ac:dyDescent="0.2">
      <c r="C39" s="108" t="s">
        <v>52</v>
      </c>
      <c r="D39" s="109" t="s">
        <v>7</v>
      </c>
      <c r="E39" s="110" t="s">
        <v>53</v>
      </c>
      <c r="F39" s="110" t="s">
        <v>70</v>
      </c>
      <c r="G39" s="110" t="s">
        <v>71</v>
      </c>
      <c r="H39" s="110" t="s">
        <v>274</v>
      </c>
      <c r="I39" s="110" t="s">
        <v>275</v>
      </c>
      <c r="J39" s="114" t="s">
        <v>276</v>
      </c>
      <c r="K39" s="110" t="s">
        <v>51</v>
      </c>
      <c r="L39" s="110" t="s">
        <v>277</v>
      </c>
    </row>
    <row r="40" spans="3:12" ht="18" customHeight="1" x14ac:dyDescent="0.2">
      <c r="C40" s="108" t="s">
        <v>156</v>
      </c>
      <c r="D40" s="109" t="s">
        <v>7</v>
      </c>
      <c r="E40" s="110" t="s">
        <v>53</v>
      </c>
      <c r="F40" s="110" t="s">
        <v>165</v>
      </c>
      <c r="G40" s="110" t="s">
        <v>166</v>
      </c>
      <c r="H40" s="110" t="s">
        <v>278</v>
      </c>
      <c r="I40" s="110" t="s">
        <v>279</v>
      </c>
      <c r="J40" s="114" t="s">
        <v>280</v>
      </c>
      <c r="K40" s="110" t="s">
        <v>281</v>
      </c>
      <c r="L40" s="110" t="s">
        <v>51</v>
      </c>
    </row>
    <row r="41" spans="3:12" ht="18" customHeight="1" x14ac:dyDescent="0.2">
      <c r="C41" s="107"/>
    </row>
    <row r="42" spans="3:12" ht="18" customHeight="1" x14ac:dyDescent="0.2">
      <c r="C42" s="107" t="s">
        <v>282</v>
      </c>
    </row>
    <row r="43" spans="3:12" ht="18" customHeight="1" x14ac:dyDescent="0.2">
      <c r="C43" s="107"/>
    </row>
    <row r="44" spans="3:12" ht="18" customHeight="1" x14ac:dyDescent="0.2">
      <c r="C44" s="107" t="s">
        <v>213</v>
      </c>
    </row>
    <row r="45" spans="3:12" ht="18" customHeight="1" thickBot="1" x14ac:dyDescent="0.25">
      <c r="C45" s="111" t="s">
        <v>42</v>
      </c>
      <c r="D45" s="112" t="s">
        <v>43</v>
      </c>
      <c r="E45" s="113" t="s">
        <v>44</v>
      </c>
      <c r="F45" s="113" t="s">
        <v>45</v>
      </c>
      <c r="G45" s="113" t="s">
        <v>46</v>
      </c>
      <c r="H45" s="113" t="s">
        <v>214</v>
      </c>
      <c r="I45" s="113" t="s">
        <v>215</v>
      </c>
      <c r="J45" s="113" t="s">
        <v>216</v>
      </c>
      <c r="K45" s="113" t="s">
        <v>217</v>
      </c>
      <c r="L45" s="113" t="s">
        <v>218</v>
      </c>
    </row>
    <row r="46" spans="3:12" ht="18" customHeight="1" thickTop="1" x14ac:dyDescent="0.2">
      <c r="C46" s="108" t="s">
        <v>47</v>
      </c>
      <c r="D46" s="109" t="s">
        <v>7</v>
      </c>
      <c r="E46" s="110" t="s">
        <v>48</v>
      </c>
      <c r="F46" s="110" t="s">
        <v>72</v>
      </c>
      <c r="G46" s="110" t="s">
        <v>73</v>
      </c>
      <c r="H46" s="110" t="s">
        <v>283</v>
      </c>
      <c r="I46" s="110" t="s">
        <v>84</v>
      </c>
      <c r="J46" s="110" t="s">
        <v>51</v>
      </c>
      <c r="K46" s="110" t="s">
        <v>284</v>
      </c>
      <c r="L46" s="110" t="s">
        <v>285</v>
      </c>
    </row>
    <row r="47" spans="3:12" ht="18" customHeight="1" x14ac:dyDescent="0.2">
      <c r="C47" s="108" t="s">
        <v>52</v>
      </c>
      <c r="D47" s="109" t="s">
        <v>7</v>
      </c>
      <c r="E47" s="110" t="s">
        <v>53</v>
      </c>
      <c r="F47" s="110" t="s">
        <v>74</v>
      </c>
      <c r="G47" s="110" t="s">
        <v>75</v>
      </c>
      <c r="H47" s="110" t="s">
        <v>286</v>
      </c>
      <c r="I47" s="110" t="s">
        <v>287</v>
      </c>
      <c r="J47" s="114" t="s">
        <v>288</v>
      </c>
      <c r="K47" s="110" t="s">
        <v>51</v>
      </c>
      <c r="L47" s="110" t="s">
        <v>289</v>
      </c>
    </row>
    <row r="48" spans="3:12" ht="18" customHeight="1" x14ac:dyDescent="0.2">
      <c r="C48" s="108" t="s">
        <v>156</v>
      </c>
      <c r="D48" s="109" t="s">
        <v>7</v>
      </c>
      <c r="E48" s="110" t="s">
        <v>53</v>
      </c>
      <c r="F48" s="110" t="s">
        <v>167</v>
      </c>
      <c r="G48" s="110" t="s">
        <v>168</v>
      </c>
      <c r="H48" s="110" t="s">
        <v>290</v>
      </c>
      <c r="I48" s="110" t="s">
        <v>291</v>
      </c>
      <c r="J48" s="114" t="s">
        <v>292</v>
      </c>
      <c r="K48" s="110" t="s">
        <v>293</v>
      </c>
      <c r="L48" s="110" t="s">
        <v>51</v>
      </c>
    </row>
    <row r="49" spans="3:12" ht="18" customHeight="1" x14ac:dyDescent="0.2">
      <c r="C49" s="107"/>
    </row>
    <row r="50" spans="3:12" ht="18" customHeight="1" x14ac:dyDescent="0.2">
      <c r="C50" s="107" t="s">
        <v>294</v>
      </c>
    </row>
    <row r="51" spans="3:12" ht="18" customHeight="1" x14ac:dyDescent="0.2">
      <c r="C51" s="107"/>
    </row>
    <row r="52" spans="3:12" ht="18" customHeight="1" x14ac:dyDescent="0.2">
      <c r="C52" s="107" t="s">
        <v>213</v>
      </c>
    </row>
    <row r="53" spans="3:12" ht="18" customHeight="1" thickBot="1" x14ac:dyDescent="0.25">
      <c r="C53" s="111" t="s">
        <v>42</v>
      </c>
      <c r="D53" s="112" t="s">
        <v>43</v>
      </c>
      <c r="E53" s="113" t="s">
        <v>44</v>
      </c>
      <c r="F53" s="113" t="s">
        <v>45</v>
      </c>
      <c r="G53" s="113" t="s">
        <v>46</v>
      </c>
      <c r="H53" s="113" t="s">
        <v>214</v>
      </c>
      <c r="I53" s="113" t="s">
        <v>215</v>
      </c>
      <c r="J53" s="113" t="s">
        <v>216</v>
      </c>
      <c r="K53" s="113" t="s">
        <v>217</v>
      </c>
      <c r="L53" s="113" t="s">
        <v>218</v>
      </c>
    </row>
    <row r="54" spans="3:12" ht="18" customHeight="1" thickTop="1" x14ac:dyDescent="0.2">
      <c r="C54" s="108" t="s">
        <v>47</v>
      </c>
      <c r="D54" s="109" t="s">
        <v>7</v>
      </c>
      <c r="E54" s="110" t="s">
        <v>48</v>
      </c>
      <c r="F54" s="110" t="s">
        <v>76</v>
      </c>
      <c r="G54" s="110" t="s">
        <v>77</v>
      </c>
      <c r="H54" s="110" t="s">
        <v>295</v>
      </c>
      <c r="I54" s="110" t="s">
        <v>296</v>
      </c>
      <c r="J54" s="110" t="s">
        <v>51</v>
      </c>
      <c r="K54" s="110" t="s">
        <v>297</v>
      </c>
      <c r="L54" s="110" t="s">
        <v>298</v>
      </c>
    </row>
    <row r="55" spans="3:12" ht="18" customHeight="1" x14ac:dyDescent="0.2">
      <c r="C55" s="108" t="s">
        <v>52</v>
      </c>
      <c r="D55" s="109" t="s">
        <v>7</v>
      </c>
      <c r="E55" s="110" t="s">
        <v>53</v>
      </c>
      <c r="F55" s="110" t="s">
        <v>78</v>
      </c>
      <c r="G55" s="110" t="s">
        <v>79</v>
      </c>
      <c r="H55" s="110" t="s">
        <v>299</v>
      </c>
      <c r="I55" s="110" t="s">
        <v>279</v>
      </c>
      <c r="J55" s="114" t="s">
        <v>263</v>
      </c>
      <c r="K55" s="110" t="s">
        <v>51</v>
      </c>
      <c r="L55" s="110" t="s">
        <v>300</v>
      </c>
    </row>
    <row r="56" spans="3:12" ht="18" customHeight="1" x14ac:dyDescent="0.2">
      <c r="C56" s="108" t="s">
        <v>156</v>
      </c>
      <c r="D56" s="109" t="s">
        <v>7</v>
      </c>
      <c r="E56" s="110" t="s">
        <v>53</v>
      </c>
      <c r="F56" s="110" t="s">
        <v>169</v>
      </c>
      <c r="G56" s="110" t="s">
        <v>170</v>
      </c>
      <c r="H56" s="110" t="s">
        <v>301</v>
      </c>
      <c r="I56" s="110" t="s">
        <v>302</v>
      </c>
      <c r="J56" s="114" t="s">
        <v>303</v>
      </c>
      <c r="K56" s="110" t="s">
        <v>304</v>
      </c>
      <c r="L56" s="110" t="s">
        <v>51</v>
      </c>
    </row>
    <row r="57" spans="3:12" ht="18" customHeight="1" x14ac:dyDescent="0.2">
      <c r="C57" s="107"/>
    </row>
    <row r="58" spans="3:12" ht="18" customHeight="1" x14ac:dyDescent="0.2">
      <c r="C58" s="107" t="s">
        <v>305</v>
      </c>
    </row>
    <row r="59" spans="3:12" ht="18" customHeight="1" x14ac:dyDescent="0.2">
      <c r="C59" s="107"/>
    </row>
    <row r="60" spans="3:12" ht="18" customHeight="1" x14ac:dyDescent="0.2">
      <c r="C60" s="107" t="s">
        <v>213</v>
      </c>
    </row>
    <row r="61" spans="3:12" ht="18" customHeight="1" thickBot="1" x14ac:dyDescent="0.25">
      <c r="C61" s="111" t="s">
        <v>42</v>
      </c>
      <c r="D61" s="112" t="s">
        <v>43</v>
      </c>
      <c r="E61" s="113" t="s">
        <v>44</v>
      </c>
      <c r="F61" s="113" t="s">
        <v>45</v>
      </c>
      <c r="G61" s="113" t="s">
        <v>46</v>
      </c>
      <c r="H61" s="113" t="s">
        <v>214</v>
      </c>
      <c r="I61" s="113" t="s">
        <v>215</v>
      </c>
      <c r="J61" s="113" t="s">
        <v>216</v>
      </c>
      <c r="K61" s="113" t="s">
        <v>217</v>
      </c>
      <c r="L61" s="113" t="s">
        <v>218</v>
      </c>
    </row>
    <row r="62" spans="3:12" ht="18" customHeight="1" thickTop="1" x14ac:dyDescent="0.2">
      <c r="C62" s="108" t="s">
        <v>47</v>
      </c>
      <c r="D62" s="109" t="s">
        <v>7</v>
      </c>
      <c r="E62" s="110" t="s">
        <v>48</v>
      </c>
      <c r="F62" s="110" t="s">
        <v>80</v>
      </c>
      <c r="G62" s="110" t="s">
        <v>81</v>
      </c>
      <c r="H62" s="110" t="s">
        <v>306</v>
      </c>
      <c r="I62" s="110" t="s">
        <v>307</v>
      </c>
      <c r="J62" s="110" t="s">
        <v>51</v>
      </c>
      <c r="K62" s="110" t="s">
        <v>308</v>
      </c>
      <c r="L62" s="110" t="s">
        <v>309</v>
      </c>
    </row>
    <row r="63" spans="3:12" ht="18" customHeight="1" x14ac:dyDescent="0.2">
      <c r="C63" s="108" t="s">
        <v>52</v>
      </c>
      <c r="D63" s="109" t="s">
        <v>7</v>
      </c>
      <c r="E63" s="110" t="s">
        <v>53</v>
      </c>
      <c r="F63" s="110" t="s">
        <v>82</v>
      </c>
      <c r="G63" s="110" t="s">
        <v>83</v>
      </c>
      <c r="H63" s="110" t="s">
        <v>310</v>
      </c>
      <c r="I63" s="110" t="s">
        <v>74</v>
      </c>
      <c r="J63" s="114" t="s">
        <v>311</v>
      </c>
      <c r="K63" s="110" t="s">
        <v>51</v>
      </c>
      <c r="L63" s="110" t="s">
        <v>312</v>
      </c>
    </row>
    <row r="64" spans="3:12" ht="18" customHeight="1" x14ac:dyDescent="0.2">
      <c r="C64" s="108" t="s">
        <v>156</v>
      </c>
      <c r="D64" s="109" t="s">
        <v>7</v>
      </c>
      <c r="E64" s="110" t="s">
        <v>53</v>
      </c>
      <c r="F64" s="110" t="s">
        <v>171</v>
      </c>
      <c r="G64" s="110" t="s">
        <v>172</v>
      </c>
      <c r="H64" s="110" t="s">
        <v>313</v>
      </c>
      <c r="I64" s="110" t="s">
        <v>314</v>
      </c>
      <c r="J64" s="115" t="s">
        <v>315</v>
      </c>
      <c r="K64" s="110" t="s">
        <v>316</v>
      </c>
      <c r="L64" s="110" t="s">
        <v>51</v>
      </c>
    </row>
    <row r="65" spans="3:12" ht="18" customHeight="1" x14ac:dyDescent="0.2">
      <c r="C65" s="107"/>
    </row>
    <row r="66" spans="3:12" ht="18" customHeight="1" x14ac:dyDescent="0.2">
      <c r="C66" s="107" t="s">
        <v>317</v>
      </c>
    </row>
    <row r="67" spans="3:12" ht="18" customHeight="1" x14ac:dyDescent="0.2">
      <c r="C67" s="107"/>
    </row>
    <row r="68" spans="3:12" ht="18" customHeight="1" x14ac:dyDescent="0.2">
      <c r="C68" s="107" t="s">
        <v>213</v>
      </c>
    </row>
    <row r="69" spans="3:12" ht="18" customHeight="1" thickBot="1" x14ac:dyDescent="0.25">
      <c r="C69" s="111" t="s">
        <v>42</v>
      </c>
      <c r="D69" s="112" t="s">
        <v>43</v>
      </c>
      <c r="E69" s="113" t="s">
        <v>44</v>
      </c>
      <c r="F69" s="113" t="s">
        <v>45</v>
      </c>
      <c r="G69" s="113" t="s">
        <v>46</v>
      </c>
      <c r="H69" s="113" t="s">
        <v>214</v>
      </c>
      <c r="I69" s="113" t="s">
        <v>215</v>
      </c>
      <c r="J69" s="113" t="s">
        <v>216</v>
      </c>
      <c r="K69" s="113" t="s">
        <v>217</v>
      </c>
      <c r="L69" s="113" t="s">
        <v>218</v>
      </c>
    </row>
    <row r="70" spans="3:12" ht="18" customHeight="1" thickTop="1" x14ac:dyDescent="0.2">
      <c r="C70" s="108" t="s">
        <v>47</v>
      </c>
      <c r="D70" s="109" t="s">
        <v>7</v>
      </c>
      <c r="E70" s="110" t="s">
        <v>48</v>
      </c>
      <c r="F70" s="110" t="s">
        <v>84</v>
      </c>
      <c r="G70" s="110" t="s">
        <v>85</v>
      </c>
      <c r="H70" s="110" t="s">
        <v>318</v>
      </c>
      <c r="I70" s="110" t="s">
        <v>84</v>
      </c>
      <c r="J70" s="110" t="s">
        <v>51</v>
      </c>
      <c r="K70" s="110" t="s">
        <v>319</v>
      </c>
      <c r="L70" s="110" t="s">
        <v>320</v>
      </c>
    </row>
    <row r="71" spans="3:12" ht="18" customHeight="1" x14ac:dyDescent="0.2">
      <c r="C71" s="108" t="s">
        <v>52</v>
      </c>
      <c r="D71" s="109" t="s">
        <v>7</v>
      </c>
      <c r="E71" s="110" t="s">
        <v>53</v>
      </c>
      <c r="F71" s="110" t="s">
        <v>86</v>
      </c>
      <c r="G71" s="110" t="s">
        <v>87</v>
      </c>
      <c r="H71" s="110" t="s">
        <v>321</v>
      </c>
      <c r="I71" s="110" t="s">
        <v>322</v>
      </c>
      <c r="J71" s="114" t="s">
        <v>323</v>
      </c>
      <c r="K71" s="110" t="s">
        <v>51</v>
      </c>
      <c r="L71" s="110" t="s">
        <v>324</v>
      </c>
    </row>
    <row r="72" spans="3:12" ht="18" customHeight="1" x14ac:dyDescent="0.2">
      <c r="C72" s="108" t="s">
        <v>156</v>
      </c>
      <c r="D72" s="109" t="s">
        <v>7</v>
      </c>
      <c r="E72" s="110" t="s">
        <v>53</v>
      </c>
      <c r="F72" s="110" t="s">
        <v>173</v>
      </c>
      <c r="G72" s="110" t="s">
        <v>174</v>
      </c>
      <c r="H72" s="110" t="s">
        <v>325</v>
      </c>
      <c r="I72" s="110" t="s">
        <v>326</v>
      </c>
      <c r="J72" s="115" t="s">
        <v>327</v>
      </c>
      <c r="K72" s="114" t="s">
        <v>328</v>
      </c>
      <c r="L72" s="110" t="s">
        <v>51</v>
      </c>
    </row>
    <row r="73" spans="3:12" ht="18" customHeight="1" x14ac:dyDescent="0.2">
      <c r="C73" s="107"/>
    </row>
    <row r="74" spans="3:12" ht="18" customHeight="1" x14ac:dyDescent="0.2">
      <c r="C74" s="107" t="s">
        <v>329</v>
      </c>
    </row>
    <row r="75" spans="3:12" ht="18" customHeight="1" x14ac:dyDescent="0.2">
      <c r="C75" s="107"/>
    </row>
    <row r="76" spans="3:12" ht="18" customHeight="1" x14ac:dyDescent="0.2">
      <c r="C76" s="107" t="s">
        <v>213</v>
      </c>
    </row>
    <row r="77" spans="3:12" ht="18" customHeight="1" thickBot="1" x14ac:dyDescent="0.25">
      <c r="C77" s="111" t="s">
        <v>42</v>
      </c>
      <c r="D77" s="112" t="s">
        <v>43</v>
      </c>
      <c r="E77" s="113" t="s">
        <v>44</v>
      </c>
      <c r="F77" s="113" t="s">
        <v>45</v>
      </c>
      <c r="G77" s="113" t="s">
        <v>46</v>
      </c>
      <c r="H77" s="113" t="s">
        <v>214</v>
      </c>
      <c r="I77" s="113" t="s">
        <v>215</v>
      </c>
      <c r="J77" s="113" t="s">
        <v>216</v>
      </c>
      <c r="K77" s="113" t="s">
        <v>217</v>
      </c>
      <c r="L77" s="113" t="s">
        <v>218</v>
      </c>
    </row>
    <row r="78" spans="3:12" ht="18" customHeight="1" thickTop="1" x14ac:dyDescent="0.2">
      <c r="C78" s="108" t="s">
        <v>47</v>
      </c>
      <c r="D78" s="109" t="s">
        <v>7</v>
      </c>
      <c r="E78" s="110" t="s">
        <v>48</v>
      </c>
      <c r="F78" s="110" t="s">
        <v>88</v>
      </c>
      <c r="G78" s="110" t="s">
        <v>89</v>
      </c>
      <c r="H78" s="110" t="s">
        <v>330</v>
      </c>
      <c r="I78" s="110" t="s">
        <v>331</v>
      </c>
      <c r="J78" s="110" t="s">
        <v>51</v>
      </c>
      <c r="K78" s="110" t="s">
        <v>332</v>
      </c>
      <c r="L78" s="110" t="s">
        <v>333</v>
      </c>
    </row>
    <row r="79" spans="3:12" ht="18" customHeight="1" x14ac:dyDescent="0.2">
      <c r="C79" s="108" t="s">
        <v>52</v>
      </c>
      <c r="D79" s="109" t="s">
        <v>7</v>
      </c>
      <c r="E79" s="110" t="s">
        <v>53</v>
      </c>
      <c r="F79" s="110" t="s">
        <v>90</v>
      </c>
      <c r="G79" s="110" t="s">
        <v>91</v>
      </c>
      <c r="H79" s="110" t="s">
        <v>334</v>
      </c>
      <c r="I79" s="110" t="s">
        <v>335</v>
      </c>
      <c r="J79" s="110" t="s">
        <v>336</v>
      </c>
      <c r="K79" s="110" t="s">
        <v>51</v>
      </c>
      <c r="L79" s="110" t="s">
        <v>337</v>
      </c>
    </row>
    <row r="80" spans="3:12" ht="18" customHeight="1" x14ac:dyDescent="0.2">
      <c r="C80" s="108" t="s">
        <v>156</v>
      </c>
      <c r="D80" s="109" t="s">
        <v>7</v>
      </c>
      <c r="E80" s="110" t="s">
        <v>53</v>
      </c>
      <c r="F80" s="110" t="s">
        <v>175</v>
      </c>
      <c r="G80" s="110" t="s">
        <v>176</v>
      </c>
      <c r="H80" s="110" t="s">
        <v>338</v>
      </c>
      <c r="I80" s="110" t="s">
        <v>110</v>
      </c>
      <c r="J80" s="110" t="s">
        <v>339</v>
      </c>
      <c r="K80" s="110" t="s">
        <v>340</v>
      </c>
      <c r="L80" s="110" t="s">
        <v>51</v>
      </c>
    </row>
    <row r="81" spans="3:12" ht="18" customHeight="1" x14ac:dyDescent="0.2">
      <c r="C81" s="107"/>
    </row>
    <row r="82" spans="3:12" ht="18" customHeight="1" x14ac:dyDescent="0.2">
      <c r="C82" s="107" t="s">
        <v>341</v>
      </c>
    </row>
    <row r="83" spans="3:12" ht="18" customHeight="1" x14ac:dyDescent="0.2">
      <c r="C83" s="107"/>
    </row>
    <row r="84" spans="3:12" ht="18" customHeight="1" x14ac:dyDescent="0.2">
      <c r="C84" s="107" t="s">
        <v>213</v>
      </c>
    </row>
    <row r="85" spans="3:12" ht="18" customHeight="1" thickBot="1" x14ac:dyDescent="0.25">
      <c r="C85" s="111" t="s">
        <v>42</v>
      </c>
      <c r="D85" s="112" t="s">
        <v>43</v>
      </c>
      <c r="E85" s="113" t="s">
        <v>44</v>
      </c>
      <c r="F85" s="113" t="s">
        <v>45</v>
      </c>
      <c r="G85" s="113" t="s">
        <v>46</v>
      </c>
      <c r="H85" s="113" t="s">
        <v>214</v>
      </c>
      <c r="I85" s="113" t="s">
        <v>215</v>
      </c>
      <c r="J85" s="113" t="s">
        <v>216</v>
      </c>
      <c r="K85" s="113" t="s">
        <v>217</v>
      </c>
      <c r="L85" s="113" t="s">
        <v>218</v>
      </c>
    </row>
    <row r="86" spans="3:12" ht="18" customHeight="1" thickTop="1" x14ac:dyDescent="0.2">
      <c r="C86" s="108" t="s">
        <v>47</v>
      </c>
      <c r="D86" s="109" t="s">
        <v>7</v>
      </c>
      <c r="E86" s="110" t="s">
        <v>48</v>
      </c>
      <c r="F86" s="110" t="s">
        <v>92</v>
      </c>
      <c r="G86" s="110" t="s">
        <v>93</v>
      </c>
      <c r="H86" s="110" t="s">
        <v>342</v>
      </c>
      <c r="I86" s="110" t="s">
        <v>343</v>
      </c>
      <c r="J86" s="110" t="s">
        <v>51</v>
      </c>
      <c r="K86" s="110" t="s">
        <v>344</v>
      </c>
      <c r="L86" s="110" t="s">
        <v>345</v>
      </c>
    </row>
    <row r="87" spans="3:12" ht="18" customHeight="1" x14ac:dyDescent="0.2">
      <c r="C87" s="108" t="s">
        <v>52</v>
      </c>
      <c r="D87" s="109" t="s">
        <v>7</v>
      </c>
      <c r="E87" s="110" t="s">
        <v>53</v>
      </c>
      <c r="F87" s="110" t="s">
        <v>94</v>
      </c>
      <c r="G87" s="110" t="s">
        <v>95</v>
      </c>
      <c r="H87" s="110" t="s">
        <v>346</v>
      </c>
      <c r="I87" s="110" t="s">
        <v>347</v>
      </c>
      <c r="J87" s="110" t="s">
        <v>348</v>
      </c>
      <c r="K87" s="110" t="s">
        <v>51</v>
      </c>
      <c r="L87" s="110" t="s">
        <v>349</v>
      </c>
    </row>
    <row r="88" spans="3:12" ht="18" customHeight="1" x14ac:dyDescent="0.2">
      <c r="C88" s="108" t="s">
        <v>156</v>
      </c>
      <c r="D88" s="109" t="s">
        <v>7</v>
      </c>
      <c r="E88" s="110" t="s">
        <v>53</v>
      </c>
      <c r="F88" s="110" t="s">
        <v>177</v>
      </c>
      <c r="G88" s="110" t="s">
        <v>178</v>
      </c>
      <c r="H88" s="110" t="s">
        <v>350</v>
      </c>
      <c r="I88" s="110" t="s">
        <v>351</v>
      </c>
      <c r="J88" s="110" t="s">
        <v>352</v>
      </c>
      <c r="K88" s="110" t="s">
        <v>353</v>
      </c>
      <c r="L88" s="110" t="s">
        <v>51</v>
      </c>
    </row>
    <row r="89" spans="3:12" ht="18" customHeight="1" x14ac:dyDescent="0.2">
      <c r="C89" s="107"/>
    </row>
    <row r="90" spans="3:12" ht="18" customHeight="1" x14ac:dyDescent="0.2">
      <c r="C90" s="107" t="s">
        <v>354</v>
      </c>
    </row>
    <row r="91" spans="3:12" ht="18" customHeight="1" x14ac:dyDescent="0.2">
      <c r="C91" s="107"/>
    </row>
    <row r="92" spans="3:12" ht="18" customHeight="1" x14ac:dyDescent="0.2">
      <c r="C92" s="107" t="s">
        <v>213</v>
      </c>
    </row>
    <row r="93" spans="3:12" ht="18" customHeight="1" thickBot="1" x14ac:dyDescent="0.25">
      <c r="C93" s="111" t="s">
        <v>42</v>
      </c>
      <c r="D93" s="112" t="s">
        <v>43</v>
      </c>
      <c r="E93" s="113" t="s">
        <v>44</v>
      </c>
      <c r="F93" s="113" t="s">
        <v>45</v>
      </c>
      <c r="G93" s="113" t="s">
        <v>46</v>
      </c>
      <c r="H93" s="113" t="s">
        <v>214</v>
      </c>
      <c r="I93" s="113" t="s">
        <v>215</v>
      </c>
      <c r="J93" s="113" t="s">
        <v>216</v>
      </c>
      <c r="K93" s="113" t="s">
        <v>217</v>
      </c>
      <c r="L93" s="113" t="s">
        <v>218</v>
      </c>
    </row>
    <row r="94" spans="3:12" ht="18" customHeight="1" thickTop="1" x14ac:dyDescent="0.2">
      <c r="C94" s="108" t="s">
        <v>47</v>
      </c>
      <c r="D94" s="109" t="s">
        <v>7</v>
      </c>
      <c r="E94" s="110" t="s">
        <v>48</v>
      </c>
      <c r="F94" s="110" t="s">
        <v>96</v>
      </c>
      <c r="G94" s="110" t="s">
        <v>97</v>
      </c>
      <c r="H94" s="110" t="s">
        <v>355</v>
      </c>
      <c r="I94" s="110" t="s">
        <v>356</v>
      </c>
      <c r="J94" s="110" t="s">
        <v>51</v>
      </c>
      <c r="K94" s="110" t="s">
        <v>357</v>
      </c>
      <c r="L94" s="110" t="s">
        <v>358</v>
      </c>
    </row>
    <row r="95" spans="3:12" ht="18" customHeight="1" x14ac:dyDescent="0.2">
      <c r="C95" s="108" t="s">
        <v>52</v>
      </c>
      <c r="D95" s="109" t="s">
        <v>7</v>
      </c>
      <c r="E95" s="110" t="s">
        <v>53</v>
      </c>
      <c r="F95" s="110" t="s">
        <v>98</v>
      </c>
      <c r="G95" s="110" t="s">
        <v>99</v>
      </c>
      <c r="H95" s="110" t="s">
        <v>359</v>
      </c>
      <c r="I95" s="110" t="s">
        <v>360</v>
      </c>
      <c r="J95" s="110" t="s">
        <v>361</v>
      </c>
      <c r="K95" s="110" t="s">
        <v>51</v>
      </c>
      <c r="L95" s="110" t="s">
        <v>362</v>
      </c>
    </row>
    <row r="96" spans="3:12" ht="18" customHeight="1" x14ac:dyDescent="0.2">
      <c r="C96" s="108" t="s">
        <v>156</v>
      </c>
      <c r="D96" s="109" t="s">
        <v>7</v>
      </c>
      <c r="E96" s="110" t="s">
        <v>53</v>
      </c>
      <c r="F96" s="110" t="s">
        <v>179</v>
      </c>
      <c r="G96" s="110" t="s">
        <v>180</v>
      </c>
      <c r="H96" s="110" t="s">
        <v>363</v>
      </c>
      <c r="I96" s="110" t="s">
        <v>364</v>
      </c>
      <c r="J96" s="110" t="s">
        <v>365</v>
      </c>
      <c r="K96" s="110" t="s">
        <v>366</v>
      </c>
      <c r="L96" s="110" t="s">
        <v>51</v>
      </c>
    </row>
    <row r="97" spans="3:12" ht="18" customHeight="1" x14ac:dyDescent="0.2">
      <c r="C97" s="107"/>
    </row>
    <row r="98" spans="3:12" ht="18" customHeight="1" x14ac:dyDescent="0.2">
      <c r="C98" s="107" t="s">
        <v>367</v>
      </c>
    </row>
    <row r="99" spans="3:12" ht="18" customHeight="1" x14ac:dyDescent="0.2">
      <c r="C99" s="107"/>
    </row>
    <row r="100" spans="3:12" ht="18" customHeight="1" x14ac:dyDescent="0.2">
      <c r="C100" s="107" t="s">
        <v>213</v>
      </c>
    </row>
    <row r="101" spans="3:12" ht="18" customHeight="1" thickBot="1" x14ac:dyDescent="0.25">
      <c r="C101" s="111" t="s">
        <v>42</v>
      </c>
      <c r="D101" s="112" t="s">
        <v>43</v>
      </c>
      <c r="E101" s="113" t="s">
        <v>44</v>
      </c>
      <c r="F101" s="113" t="s">
        <v>45</v>
      </c>
      <c r="G101" s="113" t="s">
        <v>46</v>
      </c>
      <c r="H101" s="113" t="s">
        <v>214</v>
      </c>
      <c r="I101" s="113" t="s">
        <v>215</v>
      </c>
      <c r="J101" s="113" t="s">
        <v>216</v>
      </c>
      <c r="K101" s="113" t="s">
        <v>217</v>
      </c>
      <c r="L101" s="113" t="s">
        <v>218</v>
      </c>
    </row>
    <row r="102" spans="3:12" ht="18" customHeight="1" thickTop="1" x14ac:dyDescent="0.2">
      <c r="C102" s="108" t="s">
        <v>47</v>
      </c>
      <c r="D102" s="109" t="s">
        <v>7</v>
      </c>
      <c r="E102" s="110" t="s">
        <v>48</v>
      </c>
      <c r="F102" s="110" t="s">
        <v>100</v>
      </c>
      <c r="G102" s="110" t="s">
        <v>101</v>
      </c>
      <c r="H102" s="110" t="s">
        <v>368</v>
      </c>
      <c r="I102" s="110" t="s">
        <v>369</v>
      </c>
      <c r="J102" s="110" t="s">
        <v>51</v>
      </c>
      <c r="K102" s="110" t="s">
        <v>370</v>
      </c>
      <c r="L102" s="110" t="s">
        <v>371</v>
      </c>
    </row>
    <row r="103" spans="3:12" ht="18" customHeight="1" x14ac:dyDescent="0.2">
      <c r="C103" s="108" t="s">
        <v>52</v>
      </c>
      <c r="D103" s="109" t="s">
        <v>7</v>
      </c>
      <c r="E103" s="110" t="s">
        <v>53</v>
      </c>
      <c r="F103" s="110" t="s">
        <v>102</v>
      </c>
      <c r="G103" s="110" t="s">
        <v>103</v>
      </c>
      <c r="H103" s="110" t="s">
        <v>372</v>
      </c>
      <c r="I103" s="110" t="s">
        <v>373</v>
      </c>
      <c r="J103" s="110" t="s">
        <v>374</v>
      </c>
      <c r="K103" s="110" t="s">
        <v>51</v>
      </c>
      <c r="L103" s="110" t="s">
        <v>375</v>
      </c>
    </row>
    <row r="104" spans="3:12" ht="18" customHeight="1" x14ac:dyDescent="0.2">
      <c r="C104" s="108" t="s">
        <v>156</v>
      </c>
      <c r="D104" s="109" t="s">
        <v>7</v>
      </c>
      <c r="E104" s="110" t="s">
        <v>53</v>
      </c>
      <c r="F104" s="110" t="s">
        <v>181</v>
      </c>
      <c r="G104" s="110" t="s">
        <v>182</v>
      </c>
      <c r="H104" s="110" t="s">
        <v>376</v>
      </c>
      <c r="I104" s="110" t="s">
        <v>377</v>
      </c>
      <c r="J104" s="110" t="s">
        <v>378</v>
      </c>
      <c r="K104" s="110" t="s">
        <v>379</v>
      </c>
      <c r="L104" s="110" t="s">
        <v>51</v>
      </c>
    </row>
    <row r="105" spans="3:12" ht="18" customHeight="1" x14ac:dyDescent="0.2">
      <c r="C105" s="107"/>
    </row>
    <row r="106" spans="3:12" ht="18" customHeight="1" x14ac:dyDescent="0.2">
      <c r="C106" s="107" t="s">
        <v>380</v>
      </c>
    </row>
    <row r="107" spans="3:12" ht="18" customHeight="1" x14ac:dyDescent="0.2">
      <c r="C107" s="107"/>
    </row>
    <row r="108" spans="3:12" ht="18" customHeight="1" x14ac:dyDescent="0.2">
      <c r="C108" s="107" t="s">
        <v>213</v>
      </c>
    </row>
    <row r="109" spans="3:12" ht="18" customHeight="1" thickBot="1" x14ac:dyDescent="0.25">
      <c r="C109" s="111" t="s">
        <v>42</v>
      </c>
      <c r="D109" s="112" t="s">
        <v>43</v>
      </c>
      <c r="E109" s="113" t="s">
        <v>44</v>
      </c>
      <c r="F109" s="113" t="s">
        <v>45</v>
      </c>
      <c r="G109" s="113" t="s">
        <v>46</v>
      </c>
      <c r="H109" s="113" t="s">
        <v>214</v>
      </c>
      <c r="I109" s="113" t="s">
        <v>215</v>
      </c>
      <c r="J109" s="113" t="s">
        <v>216</v>
      </c>
      <c r="K109" s="113" t="s">
        <v>217</v>
      </c>
      <c r="L109" s="113" t="s">
        <v>218</v>
      </c>
    </row>
    <row r="110" spans="3:12" ht="18" customHeight="1" thickTop="1" x14ac:dyDescent="0.2">
      <c r="C110" s="108" t="s">
        <v>47</v>
      </c>
      <c r="D110" s="109" t="s">
        <v>7</v>
      </c>
      <c r="E110" s="110" t="s">
        <v>48</v>
      </c>
      <c r="F110" s="110" t="s">
        <v>104</v>
      </c>
      <c r="G110" s="110" t="s">
        <v>105</v>
      </c>
      <c r="H110" s="110" t="s">
        <v>381</v>
      </c>
      <c r="I110" s="110" t="s">
        <v>382</v>
      </c>
      <c r="J110" s="110" t="s">
        <v>51</v>
      </c>
      <c r="K110" s="110" t="s">
        <v>383</v>
      </c>
      <c r="L110" s="110" t="s">
        <v>384</v>
      </c>
    </row>
    <row r="111" spans="3:12" ht="18" customHeight="1" x14ac:dyDescent="0.2">
      <c r="C111" s="108" t="s">
        <v>52</v>
      </c>
      <c r="D111" s="109" t="s">
        <v>7</v>
      </c>
      <c r="E111" s="110" t="s">
        <v>53</v>
      </c>
      <c r="F111" s="110" t="s">
        <v>106</v>
      </c>
      <c r="G111" s="110" t="s">
        <v>107</v>
      </c>
      <c r="H111" s="110" t="s">
        <v>385</v>
      </c>
      <c r="I111" s="110" t="s">
        <v>377</v>
      </c>
      <c r="J111" s="110" t="s">
        <v>386</v>
      </c>
      <c r="K111" s="110" t="s">
        <v>51</v>
      </c>
      <c r="L111" s="110" t="s">
        <v>387</v>
      </c>
    </row>
    <row r="112" spans="3:12" ht="18" customHeight="1" x14ac:dyDescent="0.2">
      <c r="C112" s="108" t="s">
        <v>156</v>
      </c>
      <c r="D112" s="109" t="s">
        <v>7</v>
      </c>
      <c r="E112" s="110" t="s">
        <v>53</v>
      </c>
      <c r="F112" s="110" t="s">
        <v>183</v>
      </c>
      <c r="G112" s="110" t="s">
        <v>184</v>
      </c>
      <c r="H112" s="110" t="s">
        <v>388</v>
      </c>
      <c r="I112" s="110" t="s">
        <v>389</v>
      </c>
      <c r="J112" s="110" t="s">
        <v>390</v>
      </c>
      <c r="K112" s="110" t="s">
        <v>391</v>
      </c>
      <c r="L112" s="110" t="s">
        <v>51</v>
      </c>
    </row>
    <row r="113" spans="3:12" ht="18" customHeight="1" x14ac:dyDescent="0.2">
      <c r="C113" s="107"/>
    </row>
    <row r="114" spans="3:12" ht="18" customHeight="1" x14ac:dyDescent="0.2">
      <c r="C114" s="107" t="s">
        <v>392</v>
      </c>
    </row>
    <row r="115" spans="3:12" ht="18" customHeight="1" x14ac:dyDescent="0.2">
      <c r="C115" s="107"/>
    </row>
    <row r="116" spans="3:12" ht="18" customHeight="1" x14ac:dyDescent="0.2">
      <c r="C116" s="107" t="s">
        <v>213</v>
      </c>
    </row>
    <row r="117" spans="3:12" ht="18" customHeight="1" thickBot="1" x14ac:dyDescent="0.25">
      <c r="C117" s="111" t="s">
        <v>42</v>
      </c>
      <c r="D117" s="112" t="s">
        <v>43</v>
      </c>
      <c r="E117" s="113" t="s">
        <v>44</v>
      </c>
      <c r="F117" s="113" t="s">
        <v>45</v>
      </c>
      <c r="G117" s="113" t="s">
        <v>46</v>
      </c>
      <c r="H117" s="113" t="s">
        <v>214</v>
      </c>
      <c r="I117" s="113" t="s">
        <v>215</v>
      </c>
      <c r="J117" s="113" t="s">
        <v>216</v>
      </c>
      <c r="K117" s="113" t="s">
        <v>217</v>
      </c>
      <c r="L117" s="113" t="s">
        <v>218</v>
      </c>
    </row>
    <row r="118" spans="3:12" ht="18" customHeight="1" thickTop="1" x14ac:dyDescent="0.2">
      <c r="C118" s="108" t="s">
        <v>47</v>
      </c>
      <c r="D118" s="109" t="s">
        <v>7</v>
      </c>
      <c r="E118" s="110" t="s">
        <v>48</v>
      </c>
      <c r="F118" s="110" t="s">
        <v>108</v>
      </c>
      <c r="G118" s="110" t="s">
        <v>109</v>
      </c>
      <c r="H118" s="110" t="s">
        <v>393</v>
      </c>
      <c r="I118" s="110" t="s">
        <v>394</v>
      </c>
      <c r="J118" s="110" t="s">
        <v>51</v>
      </c>
      <c r="K118" s="110" t="s">
        <v>395</v>
      </c>
      <c r="L118" s="110" t="s">
        <v>396</v>
      </c>
    </row>
    <row r="119" spans="3:12" ht="18" customHeight="1" x14ac:dyDescent="0.2">
      <c r="C119" s="108" t="s">
        <v>52</v>
      </c>
      <c r="D119" s="109" t="s">
        <v>7</v>
      </c>
      <c r="E119" s="110" t="s">
        <v>53</v>
      </c>
      <c r="F119" s="110" t="s">
        <v>110</v>
      </c>
      <c r="G119" s="110" t="s">
        <v>111</v>
      </c>
      <c r="H119" s="110" t="s">
        <v>397</v>
      </c>
      <c r="I119" s="110" t="s">
        <v>135</v>
      </c>
      <c r="J119" s="110" t="s">
        <v>398</v>
      </c>
      <c r="K119" s="110" t="s">
        <v>51</v>
      </c>
      <c r="L119" s="110" t="s">
        <v>399</v>
      </c>
    </row>
    <row r="120" spans="3:12" ht="18" customHeight="1" x14ac:dyDescent="0.2">
      <c r="C120" s="108" t="s">
        <v>156</v>
      </c>
      <c r="D120" s="109" t="s">
        <v>7</v>
      </c>
      <c r="E120" s="110" t="s">
        <v>53</v>
      </c>
      <c r="F120" s="110" t="s">
        <v>185</v>
      </c>
      <c r="G120" s="110" t="s">
        <v>186</v>
      </c>
      <c r="H120" s="110" t="s">
        <v>400</v>
      </c>
      <c r="I120" s="110" t="s">
        <v>401</v>
      </c>
      <c r="J120" s="110" t="s">
        <v>402</v>
      </c>
      <c r="K120" s="110" t="s">
        <v>403</v>
      </c>
      <c r="L120" s="110" t="s">
        <v>51</v>
      </c>
    </row>
    <row r="121" spans="3:12" ht="18" customHeight="1" x14ac:dyDescent="0.2">
      <c r="C121" s="107"/>
    </row>
    <row r="122" spans="3:12" ht="18" customHeight="1" x14ac:dyDescent="0.2">
      <c r="C122" s="107" t="s">
        <v>404</v>
      </c>
    </row>
    <row r="123" spans="3:12" ht="18" customHeight="1" x14ac:dyDescent="0.2">
      <c r="C123" s="107"/>
    </row>
    <row r="124" spans="3:12" ht="18" customHeight="1" x14ac:dyDescent="0.2">
      <c r="C124" s="107" t="s">
        <v>213</v>
      </c>
    </row>
    <row r="125" spans="3:12" ht="18" customHeight="1" thickBot="1" x14ac:dyDescent="0.25">
      <c r="C125" s="111" t="s">
        <v>42</v>
      </c>
      <c r="D125" s="112" t="s">
        <v>43</v>
      </c>
      <c r="E125" s="113" t="s">
        <v>44</v>
      </c>
      <c r="F125" s="113" t="s">
        <v>45</v>
      </c>
      <c r="G125" s="113" t="s">
        <v>46</v>
      </c>
      <c r="H125" s="113" t="s">
        <v>214</v>
      </c>
      <c r="I125" s="113" t="s">
        <v>215</v>
      </c>
      <c r="J125" s="113" t="s">
        <v>216</v>
      </c>
      <c r="K125" s="113" t="s">
        <v>217</v>
      </c>
      <c r="L125" s="113" t="s">
        <v>218</v>
      </c>
    </row>
    <row r="126" spans="3:12" ht="18" customHeight="1" thickTop="1" x14ac:dyDescent="0.2">
      <c r="C126" s="108" t="s">
        <v>47</v>
      </c>
      <c r="D126" s="109" t="s">
        <v>7</v>
      </c>
      <c r="E126" s="110" t="s">
        <v>48</v>
      </c>
      <c r="F126" s="110" t="s">
        <v>112</v>
      </c>
      <c r="G126" s="110" t="s">
        <v>113</v>
      </c>
      <c r="H126" s="110" t="s">
        <v>405</v>
      </c>
      <c r="I126" s="110" t="s">
        <v>406</v>
      </c>
      <c r="J126" s="110" t="s">
        <v>51</v>
      </c>
      <c r="K126" s="110" t="s">
        <v>407</v>
      </c>
      <c r="L126" s="110" t="s">
        <v>408</v>
      </c>
    </row>
    <row r="127" spans="3:12" ht="18" customHeight="1" x14ac:dyDescent="0.2">
      <c r="C127" s="108" t="s">
        <v>52</v>
      </c>
      <c r="D127" s="109" t="s">
        <v>7</v>
      </c>
      <c r="E127" s="110" t="s">
        <v>53</v>
      </c>
      <c r="F127" s="110" t="s">
        <v>114</v>
      </c>
      <c r="G127" s="110" t="s">
        <v>115</v>
      </c>
      <c r="H127" s="110" t="s">
        <v>409</v>
      </c>
      <c r="I127" s="110" t="s">
        <v>410</v>
      </c>
      <c r="J127" s="110" t="s">
        <v>411</v>
      </c>
      <c r="K127" s="110" t="s">
        <v>51</v>
      </c>
      <c r="L127" s="110" t="s">
        <v>412</v>
      </c>
    </row>
    <row r="128" spans="3:12" ht="18" customHeight="1" x14ac:dyDescent="0.2">
      <c r="C128" s="108" t="s">
        <v>156</v>
      </c>
      <c r="D128" s="109" t="s">
        <v>7</v>
      </c>
      <c r="E128" s="110" t="s">
        <v>53</v>
      </c>
      <c r="F128" s="110" t="s">
        <v>187</v>
      </c>
      <c r="G128" s="110" t="s">
        <v>188</v>
      </c>
      <c r="H128" s="110" t="s">
        <v>413</v>
      </c>
      <c r="I128" s="110" t="s">
        <v>414</v>
      </c>
      <c r="J128" s="110" t="s">
        <v>415</v>
      </c>
      <c r="K128" s="110" t="s">
        <v>416</v>
      </c>
      <c r="L128" s="110" t="s">
        <v>51</v>
      </c>
    </row>
    <row r="129" spans="3:12" ht="18" customHeight="1" x14ac:dyDescent="0.2">
      <c r="C129" s="107"/>
    </row>
    <row r="130" spans="3:12" ht="18" customHeight="1" x14ac:dyDescent="0.2">
      <c r="C130" s="107" t="s">
        <v>417</v>
      </c>
    </row>
    <row r="131" spans="3:12" ht="18" customHeight="1" x14ac:dyDescent="0.2">
      <c r="C131" s="107"/>
    </row>
    <row r="132" spans="3:12" ht="18" customHeight="1" x14ac:dyDescent="0.2">
      <c r="C132" s="107" t="s">
        <v>213</v>
      </c>
    </row>
    <row r="133" spans="3:12" ht="18" customHeight="1" thickBot="1" x14ac:dyDescent="0.25">
      <c r="C133" s="111" t="s">
        <v>42</v>
      </c>
      <c r="D133" s="112" t="s">
        <v>43</v>
      </c>
      <c r="E133" s="113" t="s">
        <v>44</v>
      </c>
      <c r="F133" s="113" t="s">
        <v>45</v>
      </c>
      <c r="G133" s="113" t="s">
        <v>46</v>
      </c>
      <c r="H133" s="113" t="s">
        <v>214</v>
      </c>
      <c r="I133" s="113" t="s">
        <v>215</v>
      </c>
      <c r="J133" s="113" t="s">
        <v>216</v>
      </c>
      <c r="K133" s="113" t="s">
        <v>217</v>
      </c>
      <c r="L133" s="113" t="s">
        <v>218</v>
      </c>
    </row>
    <row r="134" spans="3:12" ht="18" customHeight="1" thickTop="1" x14ac:dyDescent="0.2">
      <c r="C134" s="108" t="s">
        <v>47</v>
      </c>
      <c r="D134" s="109" t="s">
        <v>7</v>
      </c>
      <c r="E134" s="110" t="s">
        <v>48</v>
      </c>
      <c r="F134" s="110" t="s">
        <v>116</v>
      </c>
      <c r="G134" s="110" t="s">
        <v>117</v>
      </c>
      <c r="H134" s="110" t="s">
        <v>418</v>
      </c>
      <c r="I134" s="110" t="s">
        <v>419</v>
      </c>
      <c r="J134" s="110" t="s">
        <v>51</v>
      </c>
      <c r="K134" s="110" t="s">
        <v>420</v>
      </c>
      <c r="L134" s="110" t="s">
        <v>421</v>
      </c>
    </row>
    <row r="135" spans="3:12" ht="18" customHeight="1" x14ac:dyDescent="0.2">
      <c r="C135" s="108" t="s">
        <v>52</v>
      </c>
      <c r="D135" s="109" t="s">
        <v>7</v>
      </c>
      <c r="E135" s="110" t="s">
        <v>53</v>
      </c>
      <c r="F135" s="110" t="s">
        <v>118</v>
      </c>
      <c r="G135" s="110" t="s">
        <v>119</v>
      </c>
      <c r="H135" s="110" t="s">
        <v>422</v>
      </c>
      <c r="I135" s="110" t="s">
        <v>423</v>
      </c>
      <c r="J135" s="110" t="s">
        <v>424</v>
      </c>
      <c r="K135" s="110" t="s">
        <v>51</v>
      </c>
      <c r="L135" s="110" t="s">
        <v>425</v>
      </c>
    </row>
    <row r="136" spans="3:12" ht="18" customHeight="1" x14ac:dyDescent="0.2">
      <c r="C136" s="108" t="s">
        <v>156</v>
      </c>
      <c r="D136" s="109" t="s">
        <v>7</v>
      </c>
      <c r="E136" s="110" t="s">
        <v>53</v>
      </c>
      <c r="F136" s="110" t="s">
        <v>189</v>
      </c>
      <c r="G136" s="110" t="s">
        <v>190</v>
      </c>
      <c r="H136" s="110" t="s">
        <v>426</v>
      </c>
      <c r="I136" s="110" t="s">
        <v>427</v>
      </c>
      <c r="J136" s="110" t="s">
        <v>428</v>
      </c>
      <c r="K136" s="110" t="s">
        <v>429</v>
      </c>
      <c r="L136" s="110" t="s">
        <v>51</v>
      </c>
    </row>
    <row r="137" spans="3:12" ht="18" customHeight="1" x14ac:dyDescent="0.2">
      <c r="C137" s="107"/>
    </row>
    <row r="138" spans="3:12" ht="18" customHeight="1" x14ac:dyDescent="0.2">
      <c r="C138" s="107" t="s">
        <v>430</v>
      </c>
    </row>
    <row r="139" spans="3:12" ht="18" customHeight="1" x14ac:dyDescent="0.2">
      <c r="C139" s="107"/>
    </row>
    <row r="140" spans="3:12" ht="18" customHeight="1" x14ac:dyDescent="0.2">
      <c r="C140" s="107" t="s">
        <v>213</v>
      </c>
    </row>
    <row r="141" spans="3:12" ht="18" customHeight="1" thickBot="1" x14ac:dyDescent="0.25">
      <c r="C141" s="111" t="s">
        <v>42</v>
      </c>
      <c r="D141" s="112" t="s">
        <v>43</v>
      </c>
      <c r="E141" s="113" t="s">
        <v>44</v>
      </c>
      <c r="F141" s="113" t="s">
        <v>45</v>
      </c>
      <c r="G141" s="113" t="s">
        <v>46</v>
      </c>
      <c r="H141" s="113" t="s">
        <v>214</v>
      </c>
      <c r="I141" s="113" t="s">
        <v>215</v>
      </c>
      <c r="J141" s="113" t="s">
        <v>216</v>
      </c>
      <c r="K141" s="113" t="s">
        <v>217</v>
      </c>
      <c r="L141" s="113" t="s">
        <v>218</v>
      </c>
    </row>
    <row r="142" spans="3:12" ht="18" customHeight="1" thickTop="1" x14ac:dyDescent="0.2">
      <c r="C142" s="108" t="s">
        <v>47</v>
      </c>
      <c r="D142" s="109" t="s">
        <v>7</v>
      </c>
      <c r="E142" s="110" t="s">
        <v>48</v>
      </c>
      <c r="F142" s="110" t="s">
        <v>120</v>
      </c>
      <c r="G142" s="110" t="s">
        <v>121</v>
      </c>
      <c r="H142" s="110" t="s">
        <v>431</v>
      </c>
      <c r="I142" s="110" t="s">
        <v>432</v>
      </c>
      <c r="J142" s="110" t="s">
        <v>51</v>
      </c>
      <c r="K142" s="110" t="s">
        <v>124</v>
      </c>
      <c r="L142" s="110" t="s">
        <v>433</v>
      </c>
    </row>
    <row r="143" spans="3:12" ht="18" customHeight="1" x14ac:dyDescent="0.2">
      <c r="C143" s="108" t="s">
        <v>52</v>
      </c>
      <c r="D143" s="109" t="s">
        <v>7</v>
      </c>
      <c r="E143" s="110" t="s">
        <v>53</v>
      </c>
      <c r="F143" s="110" t="s">
        <v>122</v>
      </c>
      <c r="G143" s="110" t="s">
        <v>123</v>
      </c>
      <c r="H143" s="110" t="s">
        <v>434</v>
      </c>
      <c r="I143" s="110" t="s">
        <v>406</v>
      </c>
      <c r="J143" s="110" t="s">
        <v>435</v>
      </c>
      <c r="K143" s="110" t="s">
        <v>51</v>
      </c>
      <c r="L143" s="110" t="s">
        <v>436</v>
      </c>
    </row>
    <row r="144" spans="3:12" ht="18" customHeight="1" x14ac:dyDescent="0.2">
      <c r="C144" s="108" t="s">
        <v>156</v>
      </c>
      <c r="D144" s="109" t="s">
        <v>7</v>
      </c>
      <c r="E144" s="110" t="s">
        <v>53</v>
      </c>
      <c r="F144" s="110" t="s">
        <v>191</v>
      </c>
      <c r="G144" s="110" t="s">
        <v>192</v>
      </c>
      <c r="H144" s="110" t="s">
        <v>437</v>
      </c>
      <c r="I144" s="110" t="s">
        <v>438</v>
      </c>
      <c r="J144" s="110" t="s">
        <v>439</v>
      </c>
      <c r="K144" s="110" t="s">
        <v>440</v>
      </c>
      <c r="L144" s="110" t="s">
        <v>51</v>
      </c>
    </row>
    <row r="145" spans="3:12" ht="18" customHeight="1" x14ac:dyDescent="0.2">
      <c r="C145" s="107"/>
    </row>
    <row r="146" spans="3:12" ht="18" customHeight="1" x14ac:dyDescent="0.2">
      <c r="C146" s="107" t="s">
        <v>441</v>
      </c>
    </row>
    <row r="147" spans="3:12" ht="18" customHeight="1" x14ac:dyDescent="0.2">
      <c r="C147" s="107"/>
    </row>
    <row r="148" spans="3:12" ht="18" customHeight="1" x14ac:dyDescent="0.2">
      <c r="C148" s="107" t="s">
        <v>213</v>
      </c>
    </row>
    <row r="149" spans="3:12" ht="18" customHeight="1" thickBot="1" x14ac:dyDescent="0.25">
      <c r="C149" s="111" t="s">
        <v>42</v>
      </c>
      <c r="D149" s="112" t="s">
        <v>43</v>
      </c>
      <c r="E149" s="113" t="s">
        <v>44</v>
      </c>
      <c r="F149" s="113" t="s">
        <v>45</v>
      </c>
      <c r="G149" s="113" t="s">
        <v>46</v>
      </c>
      <c r="H149" s="113" t="s">
        <v>214</v>
      </c>
      <c r="I149" s="113" t="s">
        <v>215</v>
      </c>
      <c r="J149" s="113" t="s">
        <v>216</v>
      </c>
      <c r="K149" s="113" t="s">
        <v>217</v>
      </c>
      <c r="L149" s="113" t="s">
        <v>218</v>
      </c>
    </row>
    <row r="150" spans="3:12" ht="18" customHeight="1" thickTop="1" x14ac:dyDescent="0.2">
      <c r="C150" s="108" t="s">
        <v>47</v>
      </c>
      <c r="D150" s="109" t="s">
        <v>7</v>
      </c>
      <c r="E150" s="110" t="s">
        <v>48</v>
      </c>
      <c r="F150" s="110" t="s">
        <v>125</v>
      </c>
      <c r="G150" s="110" t="s">
        <v>126</v>
      </c>
      <c r="H150" s="110" t="s">
        <v>442</v>
      </c>
      <c r="I150" s="110" t="s">
        <v>443</v>
      </c>
      <c r="J150" s="110" t="s">
        <v>51</v>
      </c>
      <c r="K150" s="110" t="s">
        <v>444</v>
      </c>
      <c r="L150" s="110" t="s">
        <v>445</v>
      </c>
    </row>
    <row r="151" spans="3:12" ht="18" customHeight="1" x14ac:dyDescent="0.2">
      <c r="C151" s="108" t="s">
        <v>52</v>
      </c>
      <c r="D151" s="109" t="s">
        <v>7</v>
      </c>
      <c r="E151" s="110" t="s">
        <v>53</v>
      </c>
      <c r="F151" s="110" t="s">
        <v>127</v>
      </c>
      <c r="G151" s="110" t="s">
        <v>128</v>
      </c>
      <c r="H151" s="110" t="s">
        <v>446</v>
      </c>
      <c r="I151" s="110" t="s">
        <v>331</v>
      </c>
      <c r="J151" s="110" t="s">
        <v>447</v>
      </c>
      <c r="K151" s="110" t="s">
        <v>51</v>
      </c>
      <c r="L151" s="110" t="s">
        <v>448</v>
      </c>
    </row>
    <row r="152" spans="3:12" ht="18" customHeight="1" x14ac:dyDescent="0.2">
      <c r="C152" s="108" t="s">
        <v>156</v>
      </c>
      <c r="D152" s="109" t="s">
        <v>7</v>
      </c>
      <c r="E152" s="110" t="s">
        <v>53</v>
      </c>
      <c r="F152" s="110" t="s">
        <v>193</v>
      </c>
      <c r="G152" s="110" t="s">
        <v>194</v>
      </c>
      <c r="H152" s="110" t="s">
        <v>449</v>
      </c>
      <c r="I152" s="110" t="s">
        <v>88</v>
      </c>
      <c r="J152" s="110" t="s">
        <v>450</v>
      </c>
      <c r="K152" s="110" t="s">
        <v>451</v>
      </c>
      <c r="L152" s="110" t="s">
        <v>51</v>
      </c>
    </row>
    <row r="153" spans="3:12" ht="18" customHeight="1" x14ac:dyDescent="0.2">
      <c r="C153" s="107"/>
    </row>
    <row r="154" spans="3:12" ht="18" customHeight="1" x14ac:dyDescent="0.2">
      <c r="C154" s="107" t="s">
        <v>452</v>
      </c>
    </row>
    <row r="155" spans="3:12" ht="18" customHeight="1" x14ac:dyDescent="0.2">
      <c r="C155" s="107"/>
    </row>
    <row r="156" spans="3:12" ht="18" customHeight="1" x14ac:dyDescent="0.2">
      <c r="C156" s="107" t="s">
        <v>213</v>
      </c>
    </row>
    <row r="157" spans="3:12" ht="18" customHeight="1" thickBot="1" x14ac:dyDescent="0.25">
      <c r="C157" s="111" t="s">
        <v>42</v>
      </c>
      <c r="D157" s="112" t="s">
        <v>43</v>
      </c>
      <c r="E157" s="113" t="s">
        <v>44</v>
      </c>
      <c r="F157" s="113" t="s">
        <v>45</v>
      </c>
      <c r="G157" s="113" t="s">
        <v>46</v>
      </c>
      <c r="H157" s="113" t="s">
        <v>214</v>
      </c>
      <c r="I157" s="113" t="s">
        <v>215</v>
      </c>
      <c r="J157" s="113" t="s">
        <v>216</v>
      </c>
      <c r="K157" s="113" t="s">
        <v>217</v>
      </c>
      <c r="L157" s="113" t="s">
        <v>218</v>
      </c>
    </row>
    <row r="158" spans="3:12" ht="18" customHeight="1" thickTop="1" x14ac:dyDescent="0.2">
      <c r="C158" s="108" t="s">
        <v>47</v>
      </c>
      <c r="D158" s="109" t="s">
        <v>7</v>
      </c>
      <c r="E158" s="110" t="s">
        <v>48</v>
      </c>
      <c r="F158" s="110" t="s">
        <v>129</v>
      </c>
      <c r="G158" s="110" t="s">
        <v>130</v>
      </c>
      <c r="H158" s="110" t="s">
        <v>453</v>
      </c>
      <c r="I158" s="110" t="s">
        <v>454</v>
      </c>
      <c r="J158" s="110" t="s">
        <v>51</v>
      </c>
      <c r="K158" s="110" t="s">
        <v>455</v>
      </c>
      <c r="L158" s="110" t="s">
        <v>456</v>
      </c>
    </row>
    <row r="159" spans="3:12" ht="18" customHeight="1" x14ac:dyDescent="0.2">
      <c r="C159" s="108" t="s">
        <v>52</v>
      </c>
      <c r="D159" s="109" t="s">
        <v>7</v>
      </c>
      <c r="E159" s="110" t="s">
        <v>53</v>
      </c>
      <c r="F159" s="110" t="s">
        <v>131</v>
      </c>
      <c r="G159" s="110" t="s">
        <v>132</v>
      </c>
      <c r="H159" s="110" t="s">
        <v>457</v>
      </c>
      <c r="I159" s="110" t="s">
        <v>410</v>
      </c>
      <c r="J159" s="110" t="s">
        <v>458</v>
      </c>
      <c r="K159" s="110" t="s">
        <v>51</v>
      </c>
      <c r="L159" s="110" t="s">
        <v>459</v>
      </c>
    </row>
    <row r="160" spans="3:12" ht="18" customHeight="1" x14ac:dyDescent="0.2">
      <c r="C160" s="108" t="s">
        <v>156</v>
      </c>
      <c r="D160" s="109" t="s">
        <v>7</v>
      </c>
      <c r="E160" s="110" t="s">
        <v>53</v>
      </c>
      <c r="F160" s="110" t="s">
        <v>195</v>
      </c>
      <c r="G160" s="110" t="s">
        <v>196</v>
      </c>
      <c r="H160" s="110" t="s">
        <v>460</v>
      </c>
      <c r="I160" s="110" t="s">
        <v>461</v>
      </c>
      <c r="J160" s="110" t="s">
        <v>462</v>
      </c>
      <c r="K160" s="110" t="s">
        <v>463</v>
      </c>
      <c r="L160" s="110" t="s">
        <v>51</v>
      </c>
    </row>
    <row r="161" spans="3:12" ht="18" customHeight="1" x14ac:dyDescent="0.2">
      <c r="C161" s="107"/>
    </row>
    <row r="162" spans="3:12" ht="18" customHeight="1" x14ac:dyDescent="0.2">
      <c r="C162" s="107" t="s">
        <v>464</v>
      </c>
    </row>
    <row r="163" spans="3:12" ht="18" customHeight="1" x14ac:dyDescent="0.2">
      <c r="C163" s="107"/>
    </row>
    <row r="164" spans="3:12" ht="18" customHeight="1" x14ac:dyDescent="0.2">
      <c r="C164" s="107" t="s">
        <v>213</v>
      </c>
    </row>
    <row r="165" spans="3:12" ht="18" customHeight="1" thickBot="1" x14ac:dyDescent="0.25">
      <c r="C165" s="111" t="s">
        <v>42</v>
      </c>
      <c r="D165" s="112" t="s">
        <v>43</v>
      </c>
      <c r="E165" s="113" t="s">
        <v>44</v>
      </c>
      <c r="F165" s="113" t="s">
        <v>45</v>
      </c>
      <c r="G165" s="113" t="s">
        <v>46</v>
      </c>
      <c r="H165" s="113" t="s">
        <v>214</v>
      </c>
      <c r="I165" s="113" t="s">
        <v>215</v>
      </c>
      <c r="J165" s="113" t="s">
        <v>216</v>
      </c>
      <c r="K165" s="113" t="s">
        <v>217</v>
      </c>
      <c r="L165" s="113" t="s">
        <v>218</v>
      </c>
    </row>
    <row r="166" spans="3:12" ht="18" customHeight="1" thickTop="1" x14ac:dyDescent="0.2">
      <c r="C166" s="108" t="s">
        <v>47</v>
      </c>
      <c r="D166" s="109" t="s">
        <v>7</v>
      </c>
      <c r="E166" s="110" t="s">
        <v>48</v>
      </c>
      <c r="F166" s="110" t="s">
        <v>133</v>
      </c>
      <c r="G166" s="110" t="s">
        <v>134</v>
      </c>
      <c r="H166" s="110" t="s">
        <v>465</v>
      </c>
      <c r="I166" s="110" t="s">
        <v>133</v>
      </c>
      <c r="J166" s="110" t="s">
        <v>51</v>
      </c>
      <c r="K166" s="110" t="s">
        <v>466</v>
      </c>
      <c r="L166" s="110" t="s">
        <v>467</v>
      </c>
    </row>
    <row r="167" spans="3:12" ht="18" customHeight="1" x14ac:dyDescent="0.2">
      <c r="C167" s="108" t="s">
        <v>52</v>
      </c>
      <c r="D167" s="109" t="s">
        <v>7</v>
      </c>
      <c r="E167" s="110" t="s">
        <v>53</v>
      </c>
      <c r="F167" s="110" t="s">
        <v>135</v>
      </c>
      <c r="G167" s="110" t="s">
        <v>136</v>
      </c>
      <c r="H167" s="110" t="s">
        <v>468</v>
      </c>
      <c r="I167" s="110" t="s">
        <v>364</v>
      </c>
      <c r="J167" s="110" t="s">
        <v>469</v>
      </c>
      <c r="K167" s="110" t="s">
        <v>51</v>
      </c>
      <c r="L167" s="110" t="s">
        <v>470</v>
      </c>
    </row>
    <row r="168" spans="3:12" ht="18" customHeight="1" x14ac:dyDescent="0.2">
      <c r="C168" s="108" t="s">
        <v>156</v>
      </c>
      <c r="D168" s="109" t="s">
        <v>7</v>
      </c>
      <c r="E168" s="110" t="s">
        <v>53</v>
      </c>
      <c r="F168" s="110" t="s">
        <v>197</v>
      </c>
      <c r="G168" s="110" t="s">
        <v>198</v>
      </c>
      <c r="H168" s="110" t="s">
        <v>471</v>
      </c>
      <c r="I168" s="110" t="s">
        <v>472</v>
      </c>
      <c r="J168" s="110" t="s">
        <v>473</v>
      </c>
      <c r="K168" s="110" t="s">
        <v>474</v>
      </c>
      <c r="L168" s="110" t="s">
        <v>51</v>
      </c>
    </row>
    <row r="169" spans="3:12" ht="18" customHeight="1" x14ac:dyDescent="0.2">
      <c r="C169" s="107"/>
    </row>
    <row r="170" spans="3:12" ht="18" customHeight="1" x14ac:dyDescent="0.2">
      <c r="C170" s="107" t="s">
        <v>475</v>
      </c>
    </row>
    <row r="171" spans="3:12" ht="18" customHeight="1" x14ac:dyDescent="0.2">
      <c r="C171" s="107"/>
    </row>
    <row r="172" spans="3:12" ht="18" customHeight="1" x14ac:dyDescent="0.2">
      <c r="C172" s="107" t="s">
        <v>213</v>
      </c>
    </row>
    <row r="173" spans="3:12" ht="18" customHeight="1" thickBot="1" x14ac:dyDescent="0.25">
      <c r="C173" s="111" t="s">
        <v>42</v>
      </c>
      <c r="D173" s="112" t="s">
        <v>43</v>
      </c>
      <c r="E173" s="113" t="s">
        <v>44</v>
      </c>
      <c r="F173" s="113" t="s">
        <v>45</v>
      </c>
      <c r="G173" s="113" t="s">
        <v>46</v>
      </c>
      <c r="H173" s="113" t="s">
        <v>214</v>
      </c>
      <c r="I173" s="113" t="s">
        <v>215</v>
      </c>
      <c r="J173" s="113" t="s">
        <v>216</v>
      </c>
      <c r="K173" s="113" t="s">
        <v>217</v>
      </c>
      <c r="L173" s="113" t="s">
        <v>218</v>
      </c>
    </row>
    <row r="174" spans="3:12" ht="18" customHeight="1" thickTop="1" x14ac:dyDescent="0.2">
      <c r="C174" s="108" t="s">
        <v>47</v>
      </c>
      <c r="D174" s="109" t="s">
        <v>7</v>
      </c>
      <c r="E174" s="110" t="s">
        <v>48</v>
      </c>
      <c r="F174" s="110" t="s">
        <v>137</v>
      </c>
      <c r="G174" s="110" t="s">
        <v>138</v>
      </c>
      <c r="H174" s="110" t="s">
        <v>476</v>
      </c>
      <c r="I174" s="110" t="s">
        <v>133</v>
      </c>
      <c r="J174" s="110" t="s">
        <v>51</v>
      </c>
      <c r="K174" s="110" t="s">
        <v>477</v>
      </c>
      <c r="L174" s="110" t="s">
        <v>478</v>
      </c>
    </row>
    <row r="175" spans="3:12" ht="18" customHeight="1" x14ac:dyDescent="0.2">
      <c r="C175" s="108" t="s">
        <v>52</v>
      </c>
      <c r="D175" s="109" t="s">
        <v>7</v>
      </c>
      <c r="E175" s="110" t="s">
        <v>53</v>
      </c>
      <c r="F175" s="110" t="s">
        <v>139</v>
      </c>
      <c r="G175" s="110" t="s">
        <v>140</v>
      </c>
      <c r="H175" s="110" t="s">
        <v>479</v>
      </c>
      <c r="I175" s="110" t="s">
        <v>335</v>
      </c>
      <c r="J175" s="110" t="s">
        <v>480</v>
      </c>
      <c r="K175" s="110" t="s">
        <v>51</v>
      </c>
      <c r="L175" s="110" t="s">
        <v>481</v>
      </c>
    </row>
    <row r="176" spans="3:12" ht="18" customHeight="1" x14ac:dyDescent="0.2">
      <c r="C176" s="108" t="s">
        <v>156</v>
      </c>
      <c r="D176" s="109" t="s">
        <v>7</v>
      </c>
      <c r="E176" s="110" t="s">
        <v>53</v>
      </c>
      <c r="F176" s="110" t="s">
        <v>199</v>
      </c>
      <c r="G176" s="110" t="s">
        <v>200</v>
      </c>
      <c r="H176" s="110" t="s">
        <v>482</v>
      </c>
      <c r="I176" s="110" t="s">
        <v>377</v>
      </c>
      <c r="J176" s="110" t="s">
        <v>483</v>
      </c>
      <c r="K176" s="110" t="s">
        <v>484</v>
      </c>
      <c r="L176" s="110" t="s">
        <v>51</v>
      </c>
    </row>
    <row r="177" spans="3:12" ht="18" customHeight="1" x14ac:dyDescent="0.2">
      <c r="C177" s="107"/>
    </row>
    <row r="178" spans="3:12" ht="18" customHeight="1" x14ac:dyDescent="0.2">
      <c r="C178" s="107" t="s">
        <v>485</v>
      </c>
    </row>
    <row r="179" spans="3:12" ht="18" customHeight="1" x14ac:dyDescent="0.2">
      <c r="C179" s="107"/>
    </row>
    <row r="180" spans="3:12" ht="18" customHeight="1" x14ac:dyDescent="0.2">
      <c r="C180" s="107" t="s">
        <v>213</v>
      </c>
    </row>
    <row r="181" spans="3:12" ht="18" customHeight="1" thickBot="1" x14ac:dyDescent="0.25">
      <c r="C181" s="111" t="s">
        <v>42</v>
      </c>
      <c r="D181" s="112" t="s">
        <v>43</v>
      </c>
      <c r="E181" s="113" t="s">
        <v>44</v>
      </c>
      <c r="F181" s="113" t="s">
        <v>45</v>
      </c>
      <c r="G181" s="113" t="s">
        <v>46</v>
      </c>
      <c r="H181" s="113" t="s">
        <v>214</v>
      </c>
      <c r="I181" s="113" t="s">
        <v>215</v>
      </c>
      <c r="J181" s="113" t="s">
        <v>216</v>
      </c>
      <c r="K181" s="113" t="s">
        <v>217</v>
      </c>
      <c r="L181" s="113" t="s">
        <v>218</v>
      </c>
    </row>
    <row r="182" spans="3:12" ht="18" customHeight="1" thickTop="1" x14ac:dyDescent="0.2">
      <c r="C182" s="108" t="s">
        <v>47</v>
      </c>
      <c r="D182" s="109" t="s">
        <v>7</v>
      </c>
      <c r="E182" s="110" t="s">
        <v>48</v>
      </c>
      <c r="F182" s="110" t="s">
        <v>141</v>
      </c>
      <c r="G182" s="110" t="s">
        <v>142</v>
      </c>
      <c r="H182" s="110" t="s">
        <v>486</v>
      </c>
      <c r="I182" s="110" t="s">
        <v>120</v>
      </c>
      <c r="J182" s="110" t="s">
        <v>51</v>
      </c>
      <c r="K182" s="110" t="s">
        <v>487</v>
      </c>
      <c r="L182" s="110" t="s">
        <v>488</v>
      </c>
    </row>
    <row r="183" spans="3:12" ht="18" customHeight="1" x14ac:dyDescent="0.2">
      <c r="C183" s="108" t="s">
        <v>52</v>
      </c>
      <c r="D183" s="109" t="s">
        <v>7</v>
      </c>
      <c r="E183" s="110" t="s">
        <v>53</v>
      </c>
      <c r="F183" s="110" t="s">
        <v>143</v>
      </c>
      <c r="G183" s="110" t="s">
        <v>144</v>
      </c>
      <c r="H183" s="110" t="s">
        <v>489</v>
      </c>
      <c r="I183" s="110" t="s">
        <v>177</v>
      </c>
      <c r="J183" s="110" t="s">
        <v>490</v>
      </c>
      <c r="K183" s="110" t="s">
        <v>51</v>
      </c>
      <c r="L183" s="110" t="s">
        <v>491</v>
      </c>
    </row>
    <row r="184" spans="3:12" ht="18" customHeight="1" x14ac:dyDescent="0.2">
      <c r="C184" s="108" t="s">
        <v>156</v>
      </c>
      <c r="D184" s="109" t="s">
        <v>7</v>
      </c>
      <c r="E184" s="110" t="s">
        <v>53</v>
      </c>
      <c r="F184" s="110" t="s">
        <v>201</v>
      </c>
      <c r="G184" s="110" t="s">
        <v>202</v>
      </c>
      <c r="H184" s="110" t="s">
        <v>492</v>
      </c>
      <c r="I184" s="110" t="s">
        <v>493</v>
      </c>
      <c r="J184" s="110" t="s">
        <v>494</v>
      </c>
      <c r="K184" s="110" t="s">
        <v>495</v>
      </c>
      <c r="L184" s="110" t="s">
        <v>51</v>
      </c>
    </row>
    <row r="185" spans="3:12" ht="18" customHeight="1" x14ac:dyDescent="0.2">
      <c r="C185" s="107"/>
    </row>
    <row r="186" spans="3:12" ht="18" customHeight="1" x14ac:dyDescent="0.2">
      <c r="C186" s="107" t="s">
        <v>496</v>
      </c>
    </row>
    <row r="187" spans="3:12" ht="18" customHeight="1" x14ac:dyDescent="0.2">
      <c r="C187" s="107"/>
    </row>
    <row r="188" spans="3:12" ht="18" customHeight="1" x14ac:dyDescent="0.2">
      <c r="C188" s="107" t="s">
        <v>213</v>
      </c>
    </row>
    <row r="189" spans="3:12" ht="18" customHeight="1" thickBot="1" x14ac:dyDescent="0.25">
      <c r="C189" s="111" t="s">
        <v>42</v>
      </c>
      <c r="D189" s="112" t="s">
        <v>43</v>
      </c>
      <c r="E189" s="113" t="s">
        <v>44</v>
      </c>
      <c r="F189" s="113" t="s">
        <v>45</v>
      </c>
      <c r="G189" s="113" t="s">
        <v>46</v>
      </c>
      <c r="H189" s="113" t="s">
        <v>214</v>
      </c>
      <c r="I189" s="113" t="s">
        <v>215</v>
      </c>
      <c r="J189" s="113" t="s">
        <v>216</v>
      </c>
      <c r="K189" s="113" t="s">
        <v>217</v>
      </c>
      <c r="L189" s="113" t="s">
        <v>218</v>
      </c>
    </row>
    <row r="190" spans="3:12" ht="18" customHeight="1" thickTop="1" x14ac:dyDescent="0.2">
      <c r="C190" s="108" t="s">
        <v>47</v>
      </c>
      <c r="D190" s="109" t="s">
        <v>7</v>
      </c>
      <c r="E190" s="110" t="s">
        <v>48</v>
      </c>
      <c r="F190" s="110" t="s">
        <v>120</v>
      </c>
      <c r="G190" s="110" t="s">
        <v>145</v>
      </c>
      <c r="H190" s="110" t="s">
        <v>497</v>
      </c>
      <c r="I190" s="110" t="s">
        <v>120</v>
      </c>
      <c r="J190" s="110" t="s">
        <v>51</v>
      </c>
      <c r="K190" s="110" t="s">
        <v>498</v>
      </c>
      <c r="L190" s="110" t="s">
        <v>499</v>
      </c>
    </row>
    <row r="191" spans="3:12" ht="18" customHeight="1" x14ac:dyDescent="0.2">
      <c r="C191" s="108" t="s">
        <v>52</v>
      </c>
      <c r="D191" s="109" t="s">
        <v>7</v>
      </c>
      <c r="E191" s="110" t="s">
        <v>53</v>
      </c>
      <c r="F191" s="110" t="s">
        <v>146</v>
      </c>
      <c r="G191" s="110" t="s">
        <v>147</v>
      </c>
      <c r="H191" s="110" t="s">
        <v>500</v>
      </c>
      <c r="I191" s="110" t="s">
        <v>501</v>
      </c>
      <c r="J191" s="110" t="s">
        <v>502</v>
      </c>
      <c r="K191" s="110" t="s">
        <v>51</v>
      </c>
      <c r="L191" s="110" t="s">
        <v>503</v>
      </c>
    </row>
    <row r="192" spans="3:12" ht="18" customHeight="1" x14ac:dyDescent="0.2">
      <c r="C192" s="108" t="s">
        <v>156</v>
      </c>
      <c r="D192" s="109" t="s">
        <v>7</v>
      </c>
      <c r="E192" s="110" t="s">
        <v>53</v>
      </c>
      <c r="F192" s="110" t="s">
        <v>203</v>
      </c>
      <c r="G192" s="110" t="s">
        <v>204</v>
      </c>
      <c r="H192" s="110" t="s">
        <v>504</v>
      </c>
      <c r="I192" s="110" t="s">
        <v>505</v>
      </c>
      <c r="J192" s="110" t="s">
        <v>506</v>
      </c>
      <c r="K192" s="110" t="s">
        <v>507</v>
      </c>
      <c r="L192" s="110" t="s">
        <v>51</v>
      </c>
    </row>
    <row r="193" spans="3:12" ht="18" customHeight="1" x14ac:dyDescent="0.2">
      <c r="C193" s="107"/>
    </row>
    <row r="194" spans="3:12" ht="18" customHeight="1" x14ac:dyDescent="0.2">
      <c r="C194" s="107" t="s">
        <v>508</v>
      </c>
    </row>
    <row r="195" spans="3:12" ht="18" customHeight="1" x14ac:dyDescent="0.2">
      <c r="C195" s="107"/>
    </row>
    <row r="196" spans="3:12" ht="18" customHeight="1" x14ac:dyDescent="0.2">
      <c r="C196" s="107" t="s">
        <v>213</v>
      </c>
    </row>
    <row r="197" spans="3:12" ht="18" customHeight="1" thickBot="1" x14ac:dyDescent="0.25">
      <c r="C197" s="111" t="s">
        <v>42</v>
      </c>
      <c r="D197" s="112" t="s">
        <v>43</v>
      </c>
      <c r="E197" s="113" t="s">
        <v>44</v>
      </c>
      <c r="F197" s="113" t="s">
        <v>45</v>
      </c>
      <c r="G197" s="113" t="s">
        <v>46</v>
      </c>
      <c r="H197" s="113" t="s">
        <v>214</v>
      </c>
      <c r="I197" s="113" t="s">
        <v>215</v>
      </c>
      <c r="J197" s="113" t="s">
        <v>216</v>
      </c>
      <c r="K197" s="113" t="s">
        <v>217</v>
      </c>
      <c r="L197" s="113" t="s">
        <v>218</v>
      </c>
    </row>
    <row r="198" spans="3:12" ht="18" customHeight="1" thickTop="1" x14ac:dyDescent="0.2">
      <c r="C198" s="108" t="s">
        <v>47</v>
      </c>
      <c r="D198" s="109" t="s">
        <v>7</v>
      </c>
      <c r="E198" s="110" t="s">
        <v>48</v>
      </c>
      <c r="F198" s="110" t="s">
        <v>141</v>
      </c>
      <c r="G198" s="110" t="s">
        <v>148</v>
      </c>
      <c r="H198" s="110" t="s">
        <v>509</v>
      </c>
      <c r="I198" s="110" t="s">
        <v>406</v>
      </c>
      <c r="J198" s="110" t="s">
        <v>51</v>
      </c>
      <c r="K198" s="110" t="s">
        <v>510</v>
      </c>
      <c r="L198" s="110" t="s">
        <v>511</v>
      </c>
    </row>
    <row r="199" spans="3:12" ht="18" customHeight="1" x14ac:dyDescent="0.2">
      <c r="C199" s="108" t="s">
        <v>52</v>
      </c>
      <c r="D199" s="109" t="s">
        <v>7</v>
      </c>
      <c r="E199" s="110" t="s">
        <v>53</v>
      </c>
      <c r="F199" s="110" t="s">
        <v>149</v>
      </c>
      <c r="G199" s="110" t="s">
        <v>150</v>
      </c>
      <c r="H199" s="110" t="s">
        <v>512</v>
      </c>
      <c r="I199" s="110" t="s">
        <v>513</v>
      </c>
      <c r="J199" s="110" t="s">
        <v>514</v>
      </c>
      <c r="K199" s="110" t="s">
        <v>51</v>
      </c>
      <c r="L199" s="110" t="s">
        <v>515</v>
      </c>
    </row>
    <row r="200" spans="3:12" ht="18" customHeight="1" x14ac:dyDescent="0.2">
      <c r="C200" s="108" t="s">
        <v>156</v>
      </c>
      <c r="D200" s="109" t="s">
        <v>7</v>
      </c>
      <c r="E200" s="110" t="s">
        <v>53</v>
      </c>
      <c r="F200" s="110" t="s">
        <v>205</v>
      </c>
      <c r="G200" s="110" t="s">
        <v>206</v>
      </c>
      <c r="H200" s="110" t="s">
        <v>516</v>
      </c>
      <c r="I200" s="110" t="s">
        <v>517</v>
      </c>
      <c r="J200" s="110" t="s">
        <v>518</v>
      </c>
      <c r="K200" s="110" t="s">
        <v>519</v>
      </c>
      <c r="L200" s="110" t="s">
        <v>51</v>
      </c>
    </row>
    <row r="201" spans="3:12" ht="18" customHeight="1" x14ac:dyDescent="0.2">
      <c r="C201" s="107"/>
    </row>
    <row r="202" spans="3:12" ht="18" customHeight="1" x14ac:dyDescent="0.2">
      <c r="C202" s="107" t="s">
        <v>520</v>
      </c>
    </row>
    <row r="203" spans="3:12" ht="18" customHeight="1" x14ac:dyDescent="0.2">
      <c r="C203" s="107"/>
    </row>
    <row r="204" spans="3:12" ht="18" customHeight="1" x14ac:dyDescent="0.2">
      <c r="C204" s="107" t="s">
        <v>213</v>
      </c>
    </row>
    <row r="205" spans="3:12" ht="18" customHeight="1" thickBot="1" x14ac:dyDescent="0.25">
      <c r="C205" s="111" t="s">
        <v>42</v>
      </c>
      <c r="D205" s="112" t="s">
        <v>43</v>
      </c>
      <c r="E205" s="113" t="s">
        <v>44</v>
      </c>
      <c r="F205" s="113" t="s">
        <v>45</v>
      </c>
      <c r="G205" s="113" t="s">
        <v>46</v>
      </c>
      <c r="H205" s="113" t="s">
        <v>214</v>
      </c>
      <c r="I205" s="113" t="s">
        <v>215</v>
      </c>
      <c r="J205" s="113" t="s">
        <v>216</v>
      </c>
      <c r="K205" s="113" t="s">
        <v>217</v>
      </c>
      <c r="L205" s="113" t="s">
        <v>218</v>
      </c>
    </row>
    <row r="206" spans="3:12" ht="18" customHeight="1" thickTop="1" x14ac:dyDescent="0.2">
      <c r="C206" s="108" t="s">
        <v>47</v>
      </c>
      <c r="D206" s="109" t="s">
        <v>7</v>
      </c>
      <c r="E206" s="110" t="s">
        <v>48</v>
      </c>
      <c r="F206" s="110" t="s">
        <v>151</v>
      </c>
      <c r="G206" s="110" t="s">
        <v>152</v>
      </c>
      <c r="H206" s="110" t="s">
        <v>521</v>
      </c>
      <c r="I206" s="110" t="s">
        <v>406</v>
      </c>
      <c r="J206" s="110" t="s">
        <v>51</v>
      </c>
      <c r="K206" s="110" t="s">
        <v>522</v>
      </c>
      <c r="L206" s="110" t="s">
        <v>523</v>
      </c>
    </row>
    <row r="207" spans="3:12" ht="18" customHeight="1" x14ac:dyDescent="0.2">
      <c r="C207" s="108" t="s">
        <v>52</v>
      </c>
      <c r="D207" s="109" t="s">
        <v>7</v>
      </c>
      <c r="E207" s="110" t="s">
        <v>53</v>
      </c>
      <c r="F207" s="110" t="s">
        <v>153</v>
      </c>
      <c r="G207" s="110" t="s">
        <v>154</v>
      </c>
      <c r="H207" s="110" t="s">
        <v>524</v>
      </c>
      <c r="I207" s="110" t="s">
        <v>525</v>
      </c>
      <c r="J207" s="110" t="s">
        <v>526</v>
      </c>
      <c r="K207" s="110" t="s">
        <v>51</v>
      </c>
      <c r="L207" s="110" t="s">
        <v>527</v>
      </c>
    </row>
    <row r="208" spans="3:12" ht="18" customHeight="1" x14ac:dyDescent="0.2">
      <c r="C208" s="108" t="s">
        <v>156</v>
      </c>
      <c r="D208" s="109" t="s">
        <v>7</v>
      </c>
      <c r="E208" s="110" t="s">
        <v>53</v>
      </c>
      <c r="F208" s="110" t="s">
        <v>207</v>
      </c>
      <c r="G208" s="110" t="s">
        <v>208</v>
      </c>
      <c r="H208" s="110" t="s">
        <v>528</v>
      </c>
      <c r="I208" s="110" t="s">
        <v>438</v>
      </c>
      <c r="J208" s="110" t="s">
        <v>529</v>
      </c>
      <c r="K208" s="110" t="s">
        <v>530</v>
      </c>
      <c r="L208" s="110" t="s">
        <v>51</v>
      </c>
    </row>
    <row r="209" spans="3:3" ht="18" customHeight="1" x14ac:dyDescent="0.2">
      <c r="C209" s="107"/>
    </row>
    <row r="210" spans="3:3" ht="18" customHeight="1" x14ac:dyDescent="0.2">
      <c r="C210" s="107" t="s">
        <v>155</v>
      </c>
    </row>
    <row r="211" spans="3:3" ht="18" customHeight="1" x14ac:dyDescent="0.2">
      <c r="C211" s="106" t="s">
        <v>531</v>
      </c>
    </row>
  </sheetData>
  <phoneticPr fontId="2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3</vt:i4>
      </vt:variant>
      <vt:variant>
        <vt:lpstr>名前付き一覧</vt:lpstr>
      </vt:variant>
      <vt:variant>
        <vt:i4>2</vt:i4>
      </vt:variant>
    </vt:vector>
  </HeadingPairs>
  <TitlesOfParts>
    <vt:vector size="5" baseType="lpstr">
      <vt:lpstr>Data</vt:lpstr>
      <vt:lpstr>Graph</vt:lpstr>
      <vt:lpstr>統計1_1_OUT</vt:lpstr>
      <vt:lpstr>Data!Print_Area</vt:lpstr>
      <vt:lpstr>Graph!Print_Area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情報システム部</dc:creator>
  <cp:lastModifiedBy>TAIKI</cp:lastModifiedBy>
  <cp:lastPrinted>2013-06-02T23:41:26Z</cp:lastPrinted>
  <dcterms:created xsi:type="dcterms:W3CDTF">1999-03-25T05:28:36Z</dcterms:created>
  <dcterms:modified xsi:type="dcterms:W3CDTF">2018-12-03T06:38:15Z</dcterms:modified>
</cp:coreProperties>
</file>